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O-corrections\"/>
    </mc:Choice>
  </mc:AlternateContent>
  <bookViews>
    <workbookView xWindow="0" yWindow="0" windowWidth="19185" windowHeight="6000"/>
  </bookViews>
  <sheets>
    <sheet name="Soil properties" sheetId="1" r:id="rId1"/>
    <sheet name="Means for Graphs" sheetId="19" r:id="rId2"/>
    <sheet name="Total Soil Bacteria" sheetId="21" r:id="rId3"/>
    <sheet name="Yield Components" sheetId="14" r:id="rId4"/>
    <sheet name="SPAD 4 WAS" sheetId="9" r:id="rId5"/>
    <sheet name="SPAD 5 WAS" sheetId="10" r:id="rId6"/>
    <sheet name="SPAD 6 WAS " sheetId="12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21" l="1"/>
  <c r="G30" i="21"/>
  <c r="F30" i="21"/>
  <c r="J30" i="21" s="1"/>
  <c r="H29" i="21"/>
  <c r="I29" i="21" s="1"/>
  <c r="G29" i="21"/>
  <c r="F29" i="21"/>
  <c r="J29" i="21" s="1"/>
  <c r="I28" i="21"/>
  <c r="H28" i="21"/>
  <c r="G28" i="21"/>
  <c r="F28" i="21"/>
  <c r="J28" i="21" s="1"/>
  <c r="H27" i="21"/>
  <c r="G27" i="21"/>
  <c r="F27" i="21"/>
  <c r="I27" i="21" s="1"/>
  <c r="H26" i="21"/>
  <c r="G26" i="21"/>
  <c r="F26" i="21"/>
  <c r="J26" i="21" s="1"/>
  <c r="H25" i="21"/>
  <c r="I25" i="21" s="1"/>
  <c r="G25" i="21"/>
  <c r="F25" i="21"/>
  <c r="J25" i="21" s="1"/>
  <c r="I24" i="21"/>
  <c r="H24" i="21"/>
  <c r="G24" i="21"/>
  <c r="F24" i="21"/>
  <c r="J24" i="21" s="1"/>
  <c r="H23" i="21"/>
  <c r="G23" i="21"/>
  <c r="F23" i="21"/>
  <c r="I23" i="21" s="1"/>
  <c r="K21" i="21"/>
  <c r="J21" i="21"/>
  <c r="I21" i="21"/>
  <c r="K20" i="21"/>
  <c r="J20" i="21"/>
  <c r="I20" i="21"/>
  <c r="K19" i="21"/>
  <c r="J19" i="21"/>
  <c r="I19" i="21"/>
  <c r="K18" i="21"/>
  <c r="J18" i="21"/>
  <c r="I18" i="21"/>
  <c r="K17" i="21"/>
  <c r="J17" i="21"/>
  <c r="I17" i="21"/>
  <c r="K16" i="21"/>
  <c r="J16" i="21"/>
  <c r="I16" i="21"/>
  <c r="K15" i="21"/>
  <c r="J15" i="21"/>
  <c r="I15" i="21"/>
  <c r="K14" i="21"/>
  <c r="J14" i="21"/>
  <c r="I14" i="21"/>
  <c r="O11" i="21"/>
  <c r="P11" i="21" s="1"/>
  <c r="Q11" i="21" s="1"/>
  <c r="K11" i="21"/>
  <c r="L11" i="21" s="1"/>
  <c r="M11" i="21" s="1"/>
  <c r="H11" i="21"/>
  <c r="I11" i="21" s="1"/>
  <c r="G11" i="21"/>
  <c r="O10" i="21"/>
  <c r="P10" i="21" s="1"/>
  <c r="Q10" i="21" s="1"/>
  <c r="K10" i="21"/>
  <c r="L10" i="21" s="1"/>
  <c r="M10" i="21" s="1"/>
  <c r="I10" i="21"/>
  <c r="H10" i="21"/>
  <c r="G10" i="21"/>
  <c r="P9" i="21"/>
  <c r="Q9" i="21" s="1"/>
  <c r="O9" i="21"/>
  <c r="K9" i="21"/>
  <c r="L9" i="21" s="1"/>
  <c r="M9" i="21" s="1"/>
  <c r="G9" i="21"/>
  <c r="H9" i="21" s="1"/>
  <c r="I9" i="21" s="1"/>
  <c r="Q8" i="21"/>
  <c r="P8" i="21"/>
  <c r="O8" i="21"/>
  <c r="L8" i="21"/>
  <c r="M8" i="21" s="1"/>
  <c r="K8" i="21"/>
  <c r="G8" i="21"/>
  <c r="H8" i="21" s="1"/>
  <c r="I8" i="21" s="1"/>
  <c r="O7" i="21"/>
  <c r="P7" i="21" s="1"/>
  <c r="Q7" i="21" s="1"/>
  <c r="M7" i="21"/>
  <c r="L7" i="21"/>
  <c r="K7" i="21"/>
  <c r="H7" i="21"/>
  <c r="I7" i="21" s="1"/>
  <c r="G7" i="21"/>
  <c r="O6" i="21"/>
  <c r="P6" i="21" s="1"/>
  <c r="Q6" i="21" s="1"/>
  <c r="K6" i="21"/>
  <c r="L6" i="21" s="1"/>
  <c r="M6" i="21" s="1"/>
  <c r="I6" i="21"/>
  <c r="H6" i="21"/>
  <c r="G6" i="21"/>
  <c r="P5" i="21"/>
  <c r="Q5" i="21" s="1"/>
  <c r="O5" i="21"/>
  <c r="K5" i="21"/>
  <c r="L5" i="21" s="1"/>
  <c r="M5" i="21" s="1"/>
  <c r="G5" i="21"/>
  <c r="H5" i="21" s="1"/>
  <c r="I5" i="21" s="1"/>
  <c r="O4" i="21"/>
  <c r="P4" i="21" s="1"/>
  <c r="Q4" i="21" s="1"/>
  <c r="L4" i="21"/>
  <c r="M4" i="21" s="1"/>
  <c r="K4" i="21"/>
  <c r="G4" i="21"/>
  <c r="H4" i="21" s="1"/>
  <c r="I4" i="21" s="1"/>
  <c r="J23" i="21" l="1"/>
  <c r="I26" i="21"/>
  <c r="I30" i="21"/>
  <c r="J27" i="21"/>
  <c r="E4" i="14" l="1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3" i="14"/>
  <c r="J24" i="12" l="1"/>
  <c r="F24" i="12"/>
  <c r="K24" i="12" s="1"/>
  <c r="L24" i="12" s="1"/>
  <c r="J23" i="12"/>
  <c r="F23" i="12"/>
  <c r="K23" i="12" s="1"/>
  <c r="L23" i="12" s="1"/>
  <c r="J22" i="12"/>
  <c r="F22" i="12"/>
  <c r="K22" i="12" s="1"/>
  <c r="L22" i="12" s="1"/>
  <c r="J21" i="12"/>
  <c r="F21" i="12"/>
  <c r="K21" i="12" s="1"/>
  <c r="L21" i="12" s="1"/>
  <c r="J20" i="12"/>
  <c r="F20" i="12"/>
  <c r="K20" i="12" s="1"/>
  <c r="L20" i="12" s="1"/>
  <c r="J19" i="12"/>
  <c r="F19" i="12"/>
  <c r="K19" i="12" s="1"/>
  <c r="L19" i="12" s="1"/>
  <c r="J18" i="12"/>
  <c r="F18" i="12"/>
  <c r="K18" i="12" s="1"/>
  <c r="L18" i="12" s="1"/>
  <c r="J17" i="12"/>
  <c r="F17" i="12"/>
  <c r="K17" i="12" s="1"/>
  <c r="L17" i="12" s="1"/>
  <c r="J16" i="12"/>
  <c r="F16" i="12"/>
  <c r="K16" i="12" s="1"/>
  <c r="L16" i="12" s="1"/>
  <c r="J15" i="12"/>
  <c r="F15" i="12"/>
  <c r="K15" i="12" s="1"/>
  <c r="L15" i="12" s="1"/>
  <c r="J14" i="12"/>
  <c r="F14" i="12"/>
  <c r="K14" i="12" s="1"/>
  <c r="L14" i="12" s="1"/>
  <c r="J13" i="12"/>
  <c r="F13" i="12"/>
  <c r="K13" i="12" s="1"/>
  <c r="L13" i="12" s="1"/>
  <c r="J12" i="12"/>
  <c r="F12" i="12"/>
  <c r="J11" i="12"/>
  <c r="F11" i="12"/>
  <c r="K11" i="12" s="1"/>
  <c r="L11" i="12" s="1"/>
  <c r="J10" i="12"/>
  <c r="F10" i="12"/>
  <c r="K10" i="12" s="1"/>
  <c r="L10" i="12" s="1"/>
  <c r="J9" i="12"/>
  <c r="F9" i="12"/>
  <c r="K9" i="12" s="1"/>
  <c r="L9" i="12" s="1"/>
  <c r="J8" i="12"/>
  <c r="F8" i="12"/>
  <c r="K8" i="12" s="1"/>
  <c r="L8" i="12" s="1"/>
  <c r="J7" i="12"/>
  <c r="F7" i="12"/>
  <c r="K7" i="12" s="1"/>
  <c r="L7" i="12" s="1"/>
  <c r="J6" i="12"/>
  <c r="F6" i="12"/>
  <c r="K6" i="12" s="1"/>
  <c r="L6" i="12" s="1"/>
  <c r="J5" i="12"/>
  <c r="F5" i="12"/>
  <c r="K5" i="12" s="1"/>
  <c r="L5" i="12" s="1"/>
  <c r="J4" i="12"/>
  <c r="F4" i="12"/>
  <c r="K4" i="12" s="1"/>
  <c r="L4" i="12" s="1"/>
  <c r="K12" i="12" l="1"/>
  <c r="L12" i="12" s="1"/>
  <c r="J24" i="10" l="1"/>
  <c r="F24" i="10"/>
  <c r="K24" i="10" s="1"/>
  <c r="L24" i="10" s="1"/>
  <c r="J23" i="10"/>
  <c r="F23" i="10"/>
  <c r="K23" i="10" s="1"/>
  <c r="L23" i="10" s="1"/>
  <c r="J22" i="10"/>
  <c r="F22" i="10"/>
  <c r="K22" i="10" s="1"/>
  <c r="L22" i="10" s="1"/>
  <c r="J21" i="10"/>
  <c r="F21" i="10"/>
  <c r="K21" i="10" s="1"/>
  <c r="L21" i="10" s="1"/>
  <c r="J20" i="10"/>
  <c r="F20" i="10"/>
  <c r="K20" i="10" s="1"/>
  <c r="L20" i="10" s="1"/>
  <c r="J19" i="10"/>
  <c r="F19" i="10"/>
  <c r="K19" i="10" s="1"/>
  <c r="L19" i="10" s="1"/>
  <c r="J18" i="10"/>
  <c r="F18" i="10"/>
  <c r="K18" i="10" s="1"/>
  <c r="L18" i="10" s="1"/>
  <c r="J17" i="10"/>
  <c r="F17" i="10"/>
  <c r="K17" i="10" s="1"/>
  <c r="L17" i="10" s="1"/>
  <c r="J16" i="10"/>
  <c r="F16" i="10"/>
  <c r="K16" i="10" s="1"/>
  <c r="L16" i="10" s="1"/>
  <c r="J15" i="10"/>
  <c r="F15" i="10"/>
  <c r="K15" i="10" s="1"/>
  <c r="L15" i="10" s="1"/>
  <c r="J14" i="10"/>
  <c r="F14" i="10"/>
  <c r="K14" i="10" s="1"/>
  <c r="L14" i="10" s="1"/>
  <c r="J13" i="10"/>
  <c r="F13" i="10"/>
  <c r="K13" i="10" s="1"/>
  <c r="L13" i="10" s="1"/>
  <c r="J12" i="10"/>
  <c r="F12" i="10"/>
  <c r="K12" i="10" s="1"/>
  <c r="L12" i="10" s="1"/>
  <c r="J11" i="10"/>
  <c r="F11" i="10"/>
  <c r="K11" i="10" s="1"/>
  <c r="L11" i="10" s="1"/>
  <c r="J10" i="10"/>
  <c r="F10" i="10"/>
  <c r="K10" i="10" s="1"/>
  <c r="L10" i="10" s="1"/>
  <c r="J9" i="10"/>
  <c r="F9" i="10"/>
  <c r="K9" i="10" s="1"/>
  <c r="L9" i="10" s="1"/>
  <c r="J8" i="10"/>
  <c r="F8" i="10"/>
  <c r="K8" i="10" s="1"/>
  <c r="L8" i="10" s="1"/>
  <c r="J7" i="10"/>
  <c r="F7" i="10"/>
  <c r="K7" i="10" s="1"/>
  <c r="L7" i="10" s="1"/>
  <c r="J6" i="10"/>
  <c r="F6" i="10"/>
  <c r="K6" i="10" s="1"/>
  <c r="L6" i="10" s="1"/>
  <c r="J5" i="10"/>
  <c r="F5" i="10"/>
  <c r="K5" i="10" s="1"/>
  <c r="L5" i="10" s="1"/>
  <c r="J4" i="10"/>
  <c r="F4" i="10"/>
  <c r="K4" i="10" s="1"/>
  <c r="L4" i="10" s="1"/>
  <c r="L4" i="9" l="1"/>
  <c r="K4" i="9"/>
  <c r="J24" i="9"/>
  <c r="F24" i="9"/>
  <c r="K24" i="9" s="1"/>
  <c r="L24" i="9" s="1"/>
  <c r="J23" i="9"/>
  <c r="F23" i="9"/>
  <c r="K23" i="9" s="1"/>
  <c r="L23" i="9" s="1"/>
  <c r="J22" i="9"/>
  <c r="F22" i="9"/>
  <c r="K22" i="9" s="1"/>
  <c r="L22" i="9" s="1"/>
  <c r="J21" i="9"/>
  <c r="F21" i="9"/>
  <c r="K21" i="9" s="1"/>
  <c r="L21" i="9" s="1"/>
  <c r="J20" i="9"/>
  <c r="F20" i="9"/>
  <c r="K20" i="9" s="1"/>
  <c r="L20" i="9" s="1"/>
  <c r="J19" i="9"/>
  <c r="F19" i="9"/>
  <c r="K19" i="9" s="1"/>
  <c r="L19" i="9" s="1"/>
  <c r="J18" i="9"/>
  <c r="F18" i="9"/>
  <c r="K18" i="9" s="1"/>
  <c r="L18" i="9" s="1"/>
  <c r="J17" i="9"/>
  <c r="F17" i="9"/>
  <c r="K17" i="9" s="1"/>
  <c r="L17" i="9" s="1"/>
  <c r="J16" i="9"/>
  <c r="F16" i="9"/>
  <c r="K16" i="9" s="1"/>
  <c r="L16" i="9" s="1"/>
  <c r="J15" i="9"/>
  <c r="F15" i="9"/>
  <c r="K15" i="9" s="1"/>
  <c r="L15" i="9" s="1"/>
  <c r="J14" i="9"/>
  <c r="F14" i="9"/>
  <c r="K14" i="9" s="1"/>
  <c r="L14" i="9" s="1"/>
  <c r="J13" i="9"/>
  <c r="F13" i="9"/>
  <c r="K13" i="9" s="1"/>
  <c r="L13" i="9" s="1"/>
  <c r="J12" i="9"/>
  <c r="F12" i="9"/>
  <c r="K12" i="9" s="1"/>
  <c r="L12" i="9" s="1"/>
  <c r="J11" i="9"/>
  <c r="F11" i="9"/>
  <c r="K11" i="9" s="1"/>
  <c r="L11" i="9" s="1"/>
  <c r="J10" i="9"/>
  <c r="F10" i="9"/>
  <c r="K10" i="9" s="1"/>
  <c r="L10" i="9" s="1"/>
  <c r="J9" i="9"/>
  <c r="F9" i="9"/>
  <c r="K9" i="9" s="1"/>
  <c r="L9" i="9" s="1"/>
  <c r="J8" i="9"/>
  <c r="F8" i="9"/>
  <c r="K8" i="9" s="1"/>
  <c r="L8" i="9" s="1"/>
  <c r="J7" i="9"/>
  <c r="F7" i="9"/>
  <c r="K7" i="9" s="1"/>
  <c r="L7" i="9" s="1"/>
  <c r="J6" i="9"/>
  <c r="F6" i="9"/>
  <c r="K6" i="9" s="1"/>
  <c r="L6" i="9" s="1"/>
  <c r="J5" i="9"/>
  <c r="F5" i="9"/>
  <c r="K5" i="9" s="1"/>
  <c r="L5" i="9" s="1"/>
  <c r="J4" i="9"/>
  <c r="F4" i="9"/>
  <c r="O3" i="14"/>
</calcChain>
</file>

<file path=xl/sharedStrings.xml><?xml version="1.0" encoding="utf-8"?>
<sst xmlns="http://schemas.openxmlformats.org/spreadsheetml/2006/main" count="264" uniqueCount="82">
  <si>
    <t>Treatments</t>
  </si>
  <si>
    <t>Replication</t>
  </si>
  <si>
    <t>CK</t>
  </si>
  <si>
    <t>AVERAGE</t>
  </si>
  <si>
    <t>SPAD (A1 + A2)</t>
  </si>
  <si>
    <t>SPAD (A1 + A2)/2</t>
  </si>
  <si>
    <t>Pods Number</t>
  </si>
  <si>
    <t>Plant 1</t>
  </si>
  <si>
    <t>Plant 2</t>
  </si>
  <si>
    <t>Average</t>
  </si>
  <si>
    <t>SPAD value- 4 WAS</t>
  </si>
  <si>
    <t>SPAD value- 5 WAS</t>
  </si>
  <si>
    <t>SPAD value - 6 WAS</t>
  </si>
  <si>
    <t>SPAD value- 6 WAS</t>
  </si>
  <si>
    <t>B35F70</t>
  </si>
  <si>
    <t>B35F105</t>
  </si>
  <si>
    <t>B35F140</t>
  </si>
  <si>
    <t>B70F70</t>
  </si>
  <si>
    <t>B70F105</t>
  </si>
  <si>
    <t>B70F140</t>
  </si>
  <si>
    <t>Soil pH (1:5 soil:water)</t>
  </si>
  <si>
    <t>100 DAA</t>
  </si>
  <si>
    <t>Organic matter (%)</t>
  </si>
  <si>
    <t>EC (mS/cm)</t>
  </si>
  <si>
    <t>Leaf 1</t>
  </si>
  <si>
    <t>Leaf 2</t>
  </si>
  <si>
    <t>Leaf 3</t>
  </si>
  <si>
    <t>Number of soybeans/plant</t>
  </si>
  <si>
    <t>Weight of soybeans/plant (g)</t>
  </si>
  <si>
    <t>Pod weight /plant (g)</t>
  </si>
  <si>
    <t>SPAD Values (A1 + A2)</t>
  </si>
  <si>
    <t>SPAD Values (A1 + A2)/2</t>
  </si>
  <si>
    <t>K(mg/kg)</t>
  </si>
  <si>
    <t>P(mg/kg)</t>
  </si>
  <si>
    <t>Ca(mg/kg)</t>
  </si>
  <si>
    <t>Mg(mg/kg)</t>
  </si>
  <si>
    <t>Fe (mg/kg)</t>
  </si>
  <si>
    <t>Mn (mg/kg)</t>
  </si>
  <si>
    <t>Cu(mg/kg)</t>
  </si>
  <si>
    <t>Zn(mg/kg)</t>
  </si>
  <si>
    <t>Na(mg/kg)</t>
  </si>
  <si>
    <t>Root Nodules</t>
  </si>
  <si>
    <t>Treatment</t>
  </si>
  <si>
    <t xml:space="preserve">      CK</t>
  </si>
  <si>
    <t xml:space="preserve">   B35F70</t>
  </si>
  <si>
    <t xml:space="preserve">   B35F105</t>
  </si>
  <si>
    <t xml:space="preserve">   B35F140</t>
  </si>
  <si>
    <t xml:space="preserve">   B70F70</t>
  </si>
  <si>
    <t xml:space="preserve">   B70F105</t>
  </si>
  <si>
    <t xml:space="preserve">   B70F140</t>
  </si>
  <si>
    <t>Soil pH (Means)</t>
  </si>
  <si>
    <t>Available P (Means)</t>
  </si>
  <si>
    <t>Seed Weight (Means)</t>
  </si>
  <si>
    <t>Total Soil Bacteria (Means)</t>
  </si>
  <si>
    <t>Available K (Means)</t>
  </si>
  <si>
    <t>Available Na (Means)</t>
  </si>
  <si>
    <t>EC (Means)</t>
  </si>
  <si>
    <t>Bacterium</t>
    <phoneticPr fontId="1" type="noConversion"/>
  </si>
  <si>
    <t>replication 1</t>
    <phoneticPr fontId="1" type="noConversion"/>
  </si>
  <si>
    <t>replication 2</t>
    <phoneticPr fontId="1" type="noConversion"/>
  </si>
  <si>
    <t>replication 3</t>
    <phoneticPr fontId="1" type="noConversion"/>
  </si>
  <si>
    <t>200 ul</t>
    <phoneticPr fontId="1" type="noConversion"/>
  </si>
  <si>
    <t>100 ul</t>
    <phoneticPr fontId="1" type="noConversion"/>
  </si>
  <si>
    <t>1000 ul</t>
    <phoneticPr fontId="1" type="noConversion"/>
  </si>
  <si>
    <t>1g</t>
    <phoneticPr fontId="1" type="noConversion"/>
  </si>
  <si>
    <t>CKO</t>
    <phoneticPr fontId="1" type="noConversion"/>
  </si>
  <si>
    <t>CKP</t>
    <phoneticPr fontId="1" type="noConversion"/>
  </si>
  <si>
    <t>B35F70</t>
    <phoneticPr fontId="1" type="noConversion"/>
  </si>
  <si>
    <t>B35F105</t>
    <phoneticPr fontId="1" type="noConversion"/>
  </si>
  <si>
    <t>B35F140</t>
    <phoneticPr fontId="1" type="noConversion"/>
  </si>
  <si>
    <t>B70F70</t>
    <phoneticPr fontId="1" type="noConversion"/>
  </si>
  <si>
    <t>B70F105</t>
    <phoneticPr fontId="1" type="noConversion"/>
  </si>
  <si>
    <t>B70F140</t>
    <phoneticPr fontId="1" type="noConversion"/>
  </si>
  <si>
    <t>Tukey</t>
    <phoneticPr fontId="1" type="noConversion"/>
  </si>
  <si>
    <t>a</t>
  </si>
  <si>
    <t>CK</t>
    <phoneticPr fontId="1" type="noConversion"/>
  </si>
  <si>
    <t>bc</t>
  </si>
  <si>
    <t>cd</t>
  </si>
  <si>
    <t>d</t>
  </si>
  <si>
    <t>b</t>
  </si>
  <si>
    <t>bcd</t>
  </si>
  <si>
    <t xml:space="preserve">Origin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Palatino Linotype"/>
      <family val="1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Yu Gothic"/>
      <family val="2"/>
      <charset val="128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6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2" fontId="0" fillId="0" borderId="1" xfId="0" applyNumberFormat="1" applyBorder="1"/>
    <xf numFmtId="2" fontId="0" fillId="0" borderId="1" xfId="0" applyNumberFormat="1" applyFill="1" applyBorder="1"/>
    <xf numFmtId="164" fontId="0" fillId="0" borderId="1" xfId="0" applyNumberFormat="1" applyBorder="1"/>
    <xf numFmtId="165" fontId="0" fillId="0" borderId="1" xfId="0" applyNumberFormat="1" applyBorder="1"/>
    <xf numFmtId="0" fontId="1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1" fillId="4" borderId="1" xfId="0" applyFont="1" applyFill="1" applyBorder="1"/>
    <xf numFmtId="0" fontId="2" fillId="3" borderId="4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8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1" fillId="2" borderId="1" xfId="0" applyFont="1" applyFill="1" applyBorder="1"/>
    <xf numFmtId="0" fontId="1" fillId="2" borderId="8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2" fontId="8" fillId="6" borderId="1" xfId="0" applyNumberFormat="1" applyFont="1" applyFill="1" applyBorder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center"/>
    </xf>
    <xf numFmtId="2" fontId="8" fillId="0" borderId="0" xfId="0" applyNumberFormat="1" applyFont="1"/>
    <xf numFmtId="11" fontId="8" fillId="0" borderId="0" xfId="0" applyNumberFormat="1" applyFont="1"/>
    <xf numFmtId="0" fontId="8" fillId="6" borderId="1" xfId="0" applyFont="1" applyFill="1" applyBorder="1"/>
    <xf numFmtId="0" fontId="10" fillId="2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1" fillId="5" borderId="0" xfId="0" applyFont="1" applyFill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2" fillId="3" borderId="0" xfId="0" applyFont="1" applyFill="1" applyBorder="1" applyAlignment="1">
      <alignment horizontal="center" vertical="center"/>
    </xf>
    <xf numFmtId="43" fontId="5" fillId="0" borderId="6" xfId="1" applyFont="1" applyBorder="1" applyAlignment="1">
      <alignment horizontal="center"/>
    </xf>
    <xf numFmtId="43" fontId="5" fillId="0" borderId="2" xfId="1" applyFont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1" fontId="0" fillId="0" borderId="1" xfId="0" applyNumberForma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5"/>
  <sheetViews>
    <sheetView tabSelected="1" topLeftCell="A13" zoomScaleNormal="100" workbookViewId="0">
      <selection activeCell="K27" sqref="K27"/>
    </sheetView>
  </sheetViews>
  <sheetFormatPr defaultRowHeight="14.25" x14ac:dyDescent="0.45"/>
  <cols>
    <col min="1" max="1" width="11" customWidth="1"/>
    <col min="2" max="2" width="14" customWidth="1"/>
    <col min="3" max="4" width="14.1328125" customWidth="1"/>
    <col min="5" max="5" width="12.1328125" customWidth="1"/>
    <col min="9" max="9" width="9.796875" customWidth="1"/>
    <col min="11" max="11" width="10.3984375" customWidth="1"/>
  </cols>
  <sheetData>
    <row r="3" spans="1:14" ht="15" customHeight="1" x14ac:dyDescent="0.45">
      <c r="A3" s="41" t="s">
        <v>0</v>
      </c>
      <c r="B3" s="41" t="s">
        <v>1</v>
      </c>
      <c r="C3" s="44" t="s">
        <v>20</v>
      </c>
      <c r="D3" s="44" t="s">
        <v>22</v>
      </c>
      <c r="E3" s="41" t="s">
        <v>23</v>
      </c>
      <c r="F3" s="43" t="s">
        <v>21</v>
      </c>
      <c r="G3" s="43"/>
      <c r="H3" s="43"/>
      <c r="I3" s="43"/>
      <c r="J3" s="43"/>
      <c r="K3" s="43"/>
      <c r="L3" s="43"/>
      <c r="M3" s="43"/>
      <c r="N3" s="43"/>
    </row>
    <row r="4" spans="1:14" ht="15" customHeight="1" x14ac:dyDescent="0.45">
      <c r="A4" s="42"/>
      <c r="B4" s="42"/>
      <c r="C4" s="45"/>
      <c r="D4" s="45"/>
      <c r="E4" s="42"/>
      <c r="F4" s="17" t="s">
        <v>33</v>
      </c>
      <c r="G4" s="17" t="s">
        <v>32</v>
      </c>
      <c r="H4" s="17" t="s">
        <v>34</v>
      </c>
      <c r="I4" s="17" t="s">
        <v>35</v>
      </c>
      <c r="J4" s="17" t="s">
        <v>36</v>
      </c>
      <c r="K4" s="17" t="s">
        <v>37</v>
      </c>
      <c r="L4" s="17" t="s">
        <v>38</v>
      </c>
      <c r="M4" s="17" t="s">
        <v>39</v>
      </c>
      <c r="N4" s="17" t="s">
        <v>40</v>
      </c>
    </row>
    <row r="5" spans="1:14" x14ac:dyDescent="0.45">
      <c r="A5" s="1" t="s">
        <v>2</v>
      </c>
      <c r="B5" s="2">
        <v>1</v>
      </c>
      <c r="C5" s="2">
        <v>4.97</v>
      </c>
      <c r="D5" s="3">
        <v>3.581</v>
      </c>
      <c r="E5" s="3">
        <v>5.7000000000000002E-2</v>
      </c>
      <c r="F5" s="4">
        <v>376.66</v>
      </c>
      <c r="G5" s="1">
        <v>98.68</v>
      </c>
      <c r="H5" s="1">
        <v>826.31</v>
      </c>
      <c r="I5" s="1">
        <v>77.25</v>
      </c>
      <c r="J5" s="1">
        <v>169.81</v>
      </c>
      <c r="K5" s="1">
        <v>1.6</v>
      </c>
      <c r="L5" s="1">
        <v>0.55000000000000004</v>
      </c>
      <c r="M5" s="1">
        <v>5.6</v>
      </c>
      <c r="N5" s="1">
        <v>30.43</v>
      </c>
    </row>
    <row r="6" spans="1:14" x14ac:dyDescent="0.45">
      <c r="A6" s="1" t="s">
        <v>2</v>
      </c>
      <c r="B6" s="2">
        <v>2</v>
      </c>
      <c r="C6" s="2">
        <v>4.96</v>
      </c>
      <c r="D6" s="3">
        <v>3.2549999999999999</v>
      </c>
      <c r="E6" s="3">
        <v>5.5E-2</v>
      </c>
      <c r="F6" s="4">
        <v>488.61</v>
      </c>
      <c r="G6" s="1">
        <v>84.81</v>
      </c>
      <c r="H6" s="1">
        <v>839.31</v>
      </c>
      <c r="I6" s="1">
        <v>63.4</v>
      </c>
      <c r="J6" s="1">
        <v>161.1</v>
      </c>
      <c r="K6" s="1">
        <v>1.38</v>
      </c>
      <c r="L6" s="1">
        <v>0.53</v>
      </c>
      <c r="M6" s="1">
        <v>3.95</v>
      </c>
      <c r="N6" s="1">
        <v>38.200000000000003</v>
      </c>
    </row>
    <row r="7" spans="1:14" x14ac:dyDescent="0.45">
      <c r="A7" s="1" t="s">
        <v>2</v>
      </c>
      <c r="B7" s="2">
        <v>3</v>
      </c>
      <c r="C7" s="2">
        <v>4.88</v>
      </c>
      <c r="D7" s="3">
        <v>3.5419999999999998</v>
      </c>
      <c r="E7" s="3">
        <v>4.4999999999999998E-2</v>
      </c>
      <c r="F7" s="4">
        <v>541.88</v>
      </c>
      <c r="G7" s="1">
        <v>118.21</v>
      </c>
      <c r="H7" s="1">
        <v>873.48</v>
      </c>
      <c r="I7" s="1">
        <v>74.790000000000006</v>
      </c>
      <c r="J7" s="1">
        <v>212.16</v>
      </c>
      <c r="K7" s="1">
        <v>4.6399999999999997</v>
      </c>
      <c r="L7" s="1">
        <v>1.52</v>
      </c>
      <c r="M7" s="1">
        <v>4.66</v>
      </c>
      <c r="N7" s="1">
        <v>36.89</v>
      </c>
    </row>
    <row r="8" spans="1:14" x14ac:dyDescent="0.45">
      <c r="A8" s="1" t="s">
        <v>14</v>
      </c>
      <c r="B8" s="2">
        <v>1</v>
      </c>
      <c r="C8" s="2">
        <v>5.81</v>
      </c>
      <c r="D8" s="3">
        <v>4.62</v>
      </c>
      <c r="E8" s="3">
        <v>8.4000000000000005E-2</v>
      </c>
      <c r="F8" s="4">
        <v>680.29</v>
      </c>
      <c r="G8" s="1">
        <v>271.58999999999997</v>
      </c>
      <c r="H8" s="1">
        <v>1170.47</v>
      </c>
      <c r="I8" s="1">
        <v>154.13999999999999</v>
      </c>
      <c r="J8" s="1">
        <v>199.29</v>
      </c>
      <c r="K8" s="1">
        <v>5.43</v>
      </c>
      <c r="L8" s="1">
        <v>0.99</v>
      </c>
      <c r="M8" s="1">
        <v>5.85</v>
      </c>
      <c r="N8" s="1">
        <v>88.49</v>
      </c>
    </row>
    <row r="9" spans="1:14" x14ac:dyDescent="0.45">
      <c r="A9" s="1" t="s">
        <v>14</v>
      </c>
      <c r="B9" s="2">
        <v>2</v>
      </c>
      <c r="C9" s="2">
        <v>5.63</v>
      </c>
      <c r="D9" s="3">
        <v>5.2430000000000003</v>
      </c>
      <c r="E9" s="3">
        <v>8.5000000000000006E-2</v>
      </c>
      <c r="F9" s="4">
        <v>700.61</v>
      </c>
      <c r="G9" s="1">
        <v>178.02</v>
      </c>
      <c r="H9" s="1">
        <v>1153.74</v>
      </c>
      <c r="I9" s="1">
        <v>141.86000000000001</v>
      </c>
      <c r="J9" s="1">
        <v>215.95</v>
      </c>
      <c r="K9" s="1">
        <v>4.3499999999999996</v>
      </c>
      <c r="L9" s="1">
        <v>1.02</v>
      </c>
      <c r="M9" s="1">
        <v>8.48</v>
      </c>
      <c r="N9" s="1">
        <v>77.19</v>
      </c>
    </row>
    <row r="10" spans="1:14" x14ac:dyDescent="0.45">
      <c r="A10" s="1" t="s">
        <v>14</v>
      </c>
      <c r="B10" s="2">
        <v>3</v>
      </c>
      <c r="C10" s="2">
        <v>5.88</v>
      </c>
      <c r="D10" s="3">
        <v>4.5069999999999997</v>
      </c>
      <c r="E10" s="3">
        <v>6.7000000000000004E-2</v>
      </c>
      <c r="F10" s="4">
        <v>934.73</v>
      </c>
      <c r="G10" s="1">
        <v>238.49</v>
      </c>
      <c r="H10" s="1">
        <v>1393.93</v>
      </c>
      <c r="I10" s="1">
        <v>176.57</v>
      </c>
      <c r="J10" s="1">
        <v>243.18</v>
      </c>
      <c r="K10" s="1">
        <v>4.83</v>
      </c>
      <c r="L10" s="1">
        <v>1.1299999999999999</v>
      </c>
      <c r="M10" s="1">
        <v>7.99</v>
      </c>
      <c r="N10" s="1">
        <v>100.59</v>
      </c>
    </row>
    <row r="11" spans="1:14" x14ac:dyDescent="0.45">
      <c r="A11" s="4" t="s">
        <v>15</v>
      </c>
      <c r="B11" s="5">
        <v>1</v>
      </c>
      <c r="C11" s="5">
        <v>5.71</v>
      </c>
      <c r="D11" s="6">
        <v>5.4779999999999998</v>
      </c>
      <c r="E11" s="6">
        <v>8.1000000000000003E-2</v>
      </c>
      <c r="F11" s="4">
        <v>977.88</v>
      </c>
      <c r="G11" s="1">
        <v>284.54000000000002</v>
      </c>
      <c r="H11" s="1">
        <v>1265.8599999999999</v>
      </c>
      <c r="I11" s="1">
        <v>142.63</v>
      </c>
      <c r="J11" s="1">
        <v>249.27</v>
      </c>
      <c r="K11" s="1">
        <v>5.6</v>
      </c>
      <c r="L11" s="1">
        <v>0.93</v>
      </c>
      <c r="M11" s="1">
        <v>7.94</v>
      </c>
      <c r="N11" s="1">
        <v>60.31</v>
      </c>
    </row>
    <row r="12" spans="1:14" x14ac:dyDescent="0.45">
      <c r="A12" s="4" t="s">
        <v>15</v>
      </c>
      <c r="B12" s="5">
        <v>2</v>
      </c>
      <c r="C12" s="5">
        <v>5.41</v>
      </c>
      <c r="D12" s="6">
        <v>6.0579999999999998</v>
      </c>
      <c r="E12" s="6">
        <v>7.1999999999999995E-2</v>
      </c>
      <c r="F12" s="4">
        <v>411.32</v>
      </c>
      <c r="G12" s="1">
        <v>321.27</v>
      </c>
      <c r="H12" s="1">
        <v>899.49</v>
      </c>
      <c r="I12" s="1">
        <v>156.69</v>
      </c>
      <c r="J12" s="1">
        <v>243.92</v>
      </c>
      <c r="K12" s="1">
        <v>9.4600000000000009</v>
      </c>
      <c r="L12" s="1">
        <v>0.99</v>
      </c>
      <c r="M12" s="1">
        <v>11.88</v>
      </c>
      <c r="N12" s="1">
        <v>66.84</v>
      </c>
    </row>
    <row r="13" spans="1:14" x14ac:dyDescent="0.45">
      <c r="A13" s="4" t="s">
        <v>15</v>
      </c>
      <c r="B13" s="5">
        <v>3</v>
      </c>
      <c r="C13" s="5">
        <v>5.74</v>
      </c>
      <c r="D13" s="6">
        <v>5.431</v>
      </c>
      <c r="E13" s="6">
        <v>8.4000000000000005E-2</v>
      </c>
      <c r="F13" s="4">
        <v>954.45</v>
      </c>
      <c r="G13" s="1">
        <v>315.35000000000002</v>
      </c>
      <c r="H13" s="1">
        <v>1294.6199999999999</v>
      </c>
      <c r="I13" s="1">
        <v>150.69</v>
      </c>
      <c r="J13" s="1">
        <v>245.02</v>
      </c>
      <c r="K13" s="1">
        <v>5.8</v>
      </c>
      <c r="L13" s="1">
        <v>0.98</v>
      </c>
      <c r="M13" s="1">
        <v>7.79</v>
      </c>
      <c r="N13" s="1">
        <v>74.12</v>
      </c>
    </row>
    <row r="14" spans="1:14" x14ac:dyDescent="0.45">
      <c r="A14" s="4" t="s">
        <v>16</v>
      </c>
      <c r="B14" s="5">
        <v>1</v>
      </c>
      <c r="C14" s="5">
        <v>5.76</v>
      </c>
      <c r="D14" s="6">
        <v>4.9340000000000002</v>
      </c>
      <c r="E14" s="6">
        <v>9.1999999999999998E-2</v>
      </c>
      <c r="F14" s="4">
        <v>691.11</v>
      </c>
      <c r="G14" s="1">
        <v>352.78</v>
      </c>
      <c r="H14" s="1">
        <v>1298.3499999999999</v>
      </c>
      <c r="I14" s="1">
        <v>148.46</v>
      </c>
      <c r="J14" s="1">
        <v>177.68</v>
      </c>
      <c r="K14" s="1">
        <v>4.45</v>
      </c>
      <c r="L14" s="1">
        <v>0.79</v>
      </c>
      <c r="M14" s="1">
        <v>7.79</v>
      </c>
      <c r="N14" s="1">
        <v>68.39</v>
      </c>
    </row>
    <row r="15" spans="1:14" x14ac:dyDescent="0.45">
      <c r="A15" s="4" t="s">
        <v>16</v>
      </c>
      <c r="B15" s="5">
        <v>2</v>
      </c>
      <c r="C15" s="5">
        <v>5.73</v>
      </c>
      <c r="D15" s="6">
        <v>2.2029999999999998</v>
      </c>
      <c r="E15" s="6">
        <v>8.7999999999999995E-2</v>
      </c>
      <c r="F15" s="4">
        <v>637.88</v>
      </c>
      <c r="G15" s="1">
        <v>324.27999999999997</v>
      </c>
      <c r="H15" s="1">
        <v>1151.75</v>
      </c>
      <c r="I15" s="1">
        <v>144.66</v>
      </c>
      <c r="J15" s="1">
        <v>170.93</v>
      </c>
      <c r="K15" s="1">
        <v>3.66</v>
      </c>
      <c r="L15" s="1">
        <v>0.61</v>
      </c>
      <c r="M15" s="1">
        <v>11.41</v>
      </c>
      <c r="N15" s="1">
        <v>67.62</v>
      </c>
    </row>
    <row r="16" spans="1:14" x14ac:dyDescent="0.45">
      <c r="A16" s="4" t="s">
        <v>16</v>
      </c>
      <c r="B16" s="5">
        <v>3</v>
      </c>
      <c r="C16" s="5">
        <v>5.72</v>
      </c>
      <c r="D16" s="6">
        <v>2.972</v>
      </c>
      <c r="E16" s="6">
        <v>0.104</v>
      </c>
      <c r="F16" s="4">
        <v>654.75</v>
      </c>
      <c r="G16" s="1">
        <v>271.56</v>
      </c>
      <c r="H16" s="1">
        <v>1096.93</v>
      </c>
      <c r="I16" s="1">
        <v>131.99</v>
      </c>
      <c r="J16" s="1">
        <v>163.33000000000001</v>
      </c>
      <c r="K16" s="1">
        <v>8.18</v>
      </c>
      <c r="L16" s="1">
        <v>2.34</v>
      </c>
      <c r="M16" s="1">
        <v>8.84</v>
      </c>
      <c r="N16" s="1">
        <v>80.430000000000007</v>
      </c>
    </row>
    <row r="17" spans="1:14" x14ac:dyDescent="0.45">
      <c r="A17" s="1" t="s">
        <v>17</v>
      </c>
      <c r="B17" s="2">
        <v>1</v>
      </c>
      <c r="C17" s="2">
        <v>5.3</v>
      </c>
      <c r="D17" s="3">
        <v>4.2720000000000002</v>
      </c>
      <c r="E17" s="3">
        <v>8.1000000000000003E-2</v>
      </c>
      <c r="F17" s="4">
        <v>236.6</v>
      </c>
      <c r="G17" s="1">
        <v>225.29</v>
      </c>
      <c r="H17" s="1">
        <v>595.78</v>
      </c>
      <c r="I17" s="1">
        <v>124.04</v>
      </c>
      <c r="J17" s="1">
        <v>172.87</v>
      </c>
      <c r="K17" s="1">
        <v>5.4</v>
      </c>
      <c r="L17" s="1">
        <v>1.72</v>
      </c>
      <c r="M17" s="1">
        <v>7.99</v>
      </c>
      <c r="N17" s="1">
        <v>115.86</v>
      </c>
    </row>
    <row r="18" spans="1:14" x14ac:dyDescent="0.45">
      <c r="A18" s="1" t="s">
        <v>17</v>
      </c>
      <c r="B18" s="2">
        <v>2</v>
      </c>
      <c r="C18" s="2">
        <v>5.57</v>
      </c>
      <c r="D18" s="3">
        <v>5.44</v>
      </c>
      <c r="E18" s="3">
        <v>8.3000000000000004E-2</v>
      </c>
      <c r="F18" s="4">
        <v>746.91</v>
      </c>
      <c r="G18" s="1">
        <v>263.08999999999997</v>
      </c>
      <c r="H18" s="1">
        <v>1199.98</v>
      </c>
      <c r="I18" s="1">
        <v>153.33000000000001</v>
      </c>
      <c r="J18" s="1">
        <v>203.65</v>
      </c>
      <c r="K18" s="1">
        <v>3.84</v>
      </c>
      <c r="L18" s="1">
        <v>2.12</v>
      </c>
      <c r="M18" s="1">
        <v>8.15</v>
      </c>
      <c r="N18" s="1">
        <v>116.76</v>
      </c>
    </row>
    <row r="19" spans="1:14" x14ac:dyDescent="0.45">
      <c r="A19" s="1" t="s">
        <v>17</v>
      </c>
      <c r="B19" s="2">
        <v>3</v>
      </c>
      <c r="C19" s="2">
        <v>6.05</v>
      </c>
      <c r="D19" s="3">
        <v>4.7380000000000004</v>
      </c>
      <c r="E19" s="3">
        <v>9.6000000000000002E-2</v>
      </c>
      <c r="F19" s="4">
        <v>902.43</v>
      </c>
      <c r="G19" s="1">
        <v>296.68</v>
      </c>
      <c r="H19" s="1">
        <v>1517.84</v>
      </c>
      <c r="I19" s="1">
        <v>201.91</v>
      </c>
      <c r="J19" s="1">
        <v>287.89</v>
      </c>
      <c r="K19" s="1">
        <v>9.5299999999999994</v>
      </c>
      <c r="L19" s="1">
        <v>1.97</v>
      </c>
      <c r="M19" s="1">
        <v>8.91</v>
      </c>
      <c r="N19" s="1">
        <v>97.41</v>
      </c>
    </row>
    <row r="20" spans="1:14" x14ac:dyDescent="0.45">
      <c r="A20" s="4" t="s">
        <v>18</v>
      </c>
      <c r="B20" s="5">
        <v>1</v>
      </c>
      <c r="C20" s="5">
        <v>5.35</v>
      </c>
      <c r="D20" s="6">
        <v>4.0060000000000002</v>
      </c>
      <c r="E20" s="6">
        <v>8.5000000000000006E-2</v>
      </c>
      <c r="F20" s="4">
        <v>338.93</v>
      </c>
      <c r="G20" s="1">
        <v>272.99</v>
      </c>
      <c r="H20" s="1">
        <v>722.12</v>
      </c>
      <c r="I20" s="1">
        <v>121.19</v>
      </c>
      <c r="J20" s="1">
        <v>204.72</v>
      </c>
      <c r="K20" s="1">
        <v>5.76</v>
      </c>
      <c r="L20" s="1">
        <v>2.12</v>
      </c>
      <c r="M20" s="1">
        <v>8.98</v>
      </c>
      <c r="N20" s="1">
        <v>61.09</v>
      </c>
    </row>
    <row r="21" spans="1:14" x14ac:dyDescent="0.45">
      <c r="A21" s="4" t="s">
        <v>18</v>
      </c>
      <c r="B21" s="5">
        <v>2</v>
      </c>
      <c r="C21" s="5">
        <v>5.53</v>
      </c>
      <c r="D21" s="6">
        <v>5.9409999999999998</v>
      </c>
      <c r="E21" s="6">
        <v>0.106</v>
      </c>
      <c r="F21" s="4">
        <v>516.08000000000004</v>
      </c>
      <c r="G21" s="1">
        <v>339.74</v>
      </c>
      <c r="H21" s="1">
        <v>994.76</v>
      </c>
      <c r="I21" s="1">
        <v>161.97999999999999</v>
      </c>
      <c r="J21" s="1">
        <v>193.39</v>
      </c>
      <c r="K21" s="1">
        <v>9.4700000000000006</v>
      </c>
      <c r="L21" s="1">
        <v>1.67</v>
      </c>
      <c r="M21" s="1">
        <v>9.4700000000000006</v>
      </c>
      <c r="N21" s="1">
        <v>80.489999999999995</v>
      </c>
    </row>
    <row r="22" spans="1:14" x14ac:dyDescent="0.45">
      <c r="A22" s="4" t="s">
        <v>18</v>
      </c>
      <c r="B22" s="5">
        <v>3</v>
      </c>
      <c r="C22" s="5">
        <v>5.27</v>
      </c>
      <c r="D22" s="6">
        <v>5.1269999999999998</v>
      </c>
      <c r="E22" s="6">
        <v>0.113</v>
      </c>
      <c r="F22" s="4">
        <v>341.85</v>
      </c>
      <c r="G22" s="1">
        <v>303.58</v>
      </c>
      <c r="H22" s="1">
        <v>806.65</v>
      </c>
      <c r="I22" s="1">
        <v>136.78</v>
      </c>
      <c r="J22" s="1">
        <v>203.08</v>
      </c>
      <c r="K22" s="1">
        <v>9.89</v>
      </c>
      <c r="L22" s="1">
        <v>1.85</v>
      </c>
      <c r="M22" s="1">
        <v>8.4</v>
      </c>
      <c r="N22" s="1">
        <v>99.01</v>
      </c>
    </row>
    <row r="23" spans="1:14" x14ac:dyDescent="0.45">
      <c r="A23" s="1" t="s">
        <v>19</v>
      </c>
      <c r="B23" s="2">
        <v>1</v>
      </c>
      <c r="C23" s="2">
        <v>5.56</v>
      </c>
      <c r="D23" s="3">
        <v>5.0670000000000002</v>
      </c>
      <c r="E23" s="3">
        <v>7.0000000000000007E-2</v>
      </c>
      <c r="F23" s="4">
        <v>588.29</v>
      </c>
      <c r="G23" s="1">
        <v>315.17</v>
      </c>
      <c r="H23" s="1">
        <v>1005.88</v>
      </c>
      <c r="I23" s="1">
        <v>135.31</v>
      </c>
      <c r="J23" s="1">
        <v>175.08</v>
      </c>
      <c r="K23" s="1">
        <v>2.69</v>
      </c>
      <c r="L23" s="1">
        <v>1.26</v>
      </c>
      <c r="M23" s="1">
        <v>6.54</v>
      </c>
      <c r="N23" s="1">
        <v>81.760000000000005</v>
      </c>
    </row>
    <row r="24" spans="1:14" x14ac:dyDescent="0.45">
      <c r="A24" s="1" t="s">
        <v>19</v>
      </c>
      <c r="B24" s="2">
        <v>2</v>
      </c>
      <c r="C24" s="2">
        <v>5.75</v>
      </c>
      <c r="D24" s="3">
        <v>6.9790000000000001</v>
      </c>
      <c r="E24" s="3">
        <v>9.2999999999999999E-2</v>
      </c>
      <c r="F24" s="4">
        <v>391.42</v>
      </c>
      <c r="G24" s="1">
        <v>217.25</v>
      </c>
      <c r="H24" s="1">
        <v>970.41</v>
      </c>
      <c r="I24" s="1">
        <v>147.11000000000001</v>
      </c>
      <c r="J24" s="1">
        <v>156.22</v>
      </c>
      <c r="K24" s="1">
        <v>0.11</v>
      </c>
      <c r="L24" s="1">
        <v>1.07</v>
      </c>
      <c r="M24" s="1">
        <v>4.75</v>
      </c>
      <c r="N24" s="1">
        <v>87.3</v>
      </c>
    </row>
    <row r="25" spans="1:14" x14ac:dyDescent="0.45">
      <c r="A25" s="1" t="s">
        <v>19</v>
      </c>
      <c r="B25" s="2">
        <v>3</v>
      </c>
      <c r="C25" s="2">
        <v>5.99</v>
      </c>
      <c r="D25" s="3">
        <v>4.8479999999999999</v>
      </c>
      <c r="E25" s="3">
        <v>0.08</v>
      </c>
      <c r="F25" s="4">
        <v>905.33</v>
      </c>
      <c r="G25" s="1">
        <v>280.36</v>
      </c>
      <c r="H25" s="1">
        <v>1453.12</v>
      </c>
      <c r="I25" s="1">
        <v>163.07</v>
      </c>
      <c r="J25" s="1">
        <v>209.76</v>
      </c>
      <c r="K25" s="1">
        <v>3.96</v>
      </c>
      <c r="L25" s="1">
        <v>1.52</v>
      </c>
      <c r="M25" s="1">
        <v>7.12</v>
      </c>
      <c r="N25" s="1">
        <v>66.37</v>
      </c>
    </row>
  </sheetData>
  <mergeCells count="6">
    <mergeCell ref="E3:E4"/>
    <mergeCell ref="F3:N3"/>
    <mergeCell ref="A3:A4"/>
    <mergeCell ref="B3:B4"/>
    <mergeCell ref="C3:C4"/>
    <mergeCell ref="D3:D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8"/>
  <sheetViews>
    <sheetView workbookViewId="0">
      <selection activeCell="H15" sqref="H15"/>
    </sheetView>
  </sheetViews>
  <sheetFormatPr defaultRowHeight="14.25" x14ac:dyDescent="0.45"/>
  <cols>
    <col min="2" max="2" width="16.6640625" customWidth="1"/>
    <col min="3" max="3" width="22.1328125" customWidth="1"/>
    <col min="4" max="4" width="17.265625" customWidth="1"/>
    <col min="5" max="5" width="22.6640625" customWidth="1"/>
    <col min="6" max="6" width="13.1328125" customWidth="1"/>
  </cols>
  <sheetData>
    <row r="2" spans="1:6" x14ac:dyDescent="0.45">
      <c r="A2" s="27" t="s">
        <v>42</v>
      </c>
      <c r="B2" s="27" t="s">
        <v>50</v>
      </c>
      <c r="C2" s="28" t="s">
        <v>51</v>
      </c>
      <c r="D2" s="27" t="s">
        <v>52</v>
      </c>
      <c r="E2" s="27" t="s">
        <v>53</v>
      </c>
    </row>
    <row r="3" spans="1:6" x14ac:dyDescent="0.45">
      <c r="A3" s="22" t="s">
        <v>43</v>
      </c>
      <c r="B3" s="21">
        <v>4.9400000000000004</v>
      </c>
      <c r="C3" s="25">
        <v>469.05</v>
      </c>
      <c r="D3" s="26">
        <v>5.37</v>
      </c>
      <c r="E3" s="3">
        <v>6.7059627725994373</v>
      </c>
      <c r="F3" s="23"/>
    </row>
    <row r="4" spans="1:6" x14ac:dyDescent="0.45">
      <c r="A4" s="22" t="s">
        <v>44</v>
      </c>
      <c r="B4" s="21">
        <v>5.77</v>
      </c>
      <c r="C4" s="25">
        <v>771.88</v>
      </c>
      <c r="D4" s="26">
        <v>9.01</v>
      </c>
      <c r="E4" s="3">
        <v>7.2918832077414919</v>
      </c>
      <c r="F4" s="23"/>
    </row>
    <row r="5" spans="1:6" x14ac:dyDescent="0.45">
      <c r="A5" s="22" t="s">
        <v>45</v>
      </c>
      <c r="B5" s="21">
        <v>5.62</v>
      </c>
      <c r="C5" s="25">
        <v>781.22</v>
      </c>
      <c r="D5" s="26">
        <v>8.26</v>
      </c>
      <c r="E5" s="3">
        <v>7.3729988352292652</v>
      </c>
      <c r="F5" s="23"/>
    </row>
    <row r="6" spans="1:6" x14ac:dyDescent="0.45">
      <c r="A6" s="22" t="s">
        <v>46</v>
      </c>
      <c r="B6" s="21">
        <v>5.74</v>
      </c>
      <c r="C6" s="25">
        <v>661.25</v>
      </c>
      <c r="D6" s="26">
        <v>10.77</v>
      </c>
      <c r="E6" s="3">
        <v>7.4402080455584931</v>
      </c>
      <c r="F6" s="23"/>
    </row>
    <row r="7" spans="1:6" x14ac:dyDescent="0.45">
      <c r="A7" s="22" t="s">
        <v>47</v>
      </c>
      <c r="B7" s="21">
        <v>5.64</v>
      </c>
      <c r="C7" s="25">
        <v>628.65</v>
      </c>
      <c r="D7" s="26">
        <v>6.62</v>
      </c>
      <c r="E7" s="3">
        <v>7.1665137923729008</v>
      </c>
      <c r="F7" s="23"/>
    </row>
    <row r="8" spans="1:6" x14ac:dyDescent="0.45">
      <c r="A8" s="22" t="s">
        <v>48</v>
      </c>
      <c r="B8" s="21">
        <v>5.38</v>
      </c>
      <c r="C8" s="25">
        <v>398.95</v>
      </c>
      <c r="D8" s="26">
        <v>9.44</v>
      </c>
      <c r="E8" s="3">
        <v>7.2799754303397961</v>
      </c>
      <c r="F8" s="23"/>
    </row>
    <row r="9" spans="1:6" x14ac:dyDescent="0.45">
      <c r="A9" s="22" t="s">
        <v>49</v>
      </c>
      <c r="B9" s="21">
        <v>5.77</v>
      </c>
      <c r="C9" s="25">
        <v>628.35</v>
      </c>
      <c r="D9" s="26">
        <v>9.91</v>
      </c>
      <c r="E9" s="3">
        <v>7.3277501938997149</v>
      </c>
      <c r="F9" s="24"/>
    </row>
    <row r="11" spans="1:6" x14ac:dyDescent="0.45">
      <c r="A11" s="27" t="s">
        <v>42</v>
      </c>
      <c r="B11" s="29" t="s">
        <v>54</v>
      </c>
      <c r="C11" s="27" t="s">
        <v>53</v>
      </c>
      <c r="D11" s="27" t="s">
        <v>42</v>
      </c>
      <c r="E11" s="29" t="s">
        <v>55</v>
      </c>
      <c r="F11" s="30" t="s">
        <v>56</v>
      </c>
    </row>
    <row r="12" spans="1:6" x14ac:dyDescent="0.45">
      <c r="A12" s="22" t="s">
        <v>43</v>
      </c>
      <c r="B12" s="31">
        <v>100.57</v>
      </c>
      <c r="C12" s="3">
        <v>6.7059627725994373</v>
      </c>
      <c r="D12" s="22" t="s">
        <v>43</v>
      </c>
      <c r="E12" s="31">
        <v>35.17</v>
      </c>
      <c r="F12" s="31">
        <v>0.06</v>
      </c>
    </row>
    <row r="13" spans="1:6" x14ac:dyDescent="0.45">
      <c r="A13" s="22" t="s">
        <v>44</v>
      </c>
      <c r="B13" s="31">
        <v>229.37</v>
      </c>
      <c r="C13" s="3">
        <v>7.2918832077414919</v>
      </c>
      <c r="D13" s="22" t="s">
        <v>44</v>
      </c>
      <c r="E13" s="31">
        <v>88.76</v>
      </c>
      <c r="F13" s="31">
        <v>0.08</v>
      </c>
    </row>
    <row r="14" spans="1:6" x14ac:dyDescent="0.45">
      <c r="A14" s="22" t="s">
        <v>45</v>
      </c>
      <c r="B14" s="31">
        <v>307.07</v>
      </c>
      <c r="C14" s="3">
        <v>7.3729988352292652</v>
      </c>
      <c r="D14" s="22" t="s">
        <v>45</v>
      </c>
      <c r="E14" s="31">
        <v>67.09</v>
      </c>
      <c r="F14" s="31">
        <v>0.08</v>
      </c>
    </row>
    <row r="15" spans="1:6" x14ac:dyDescent="0.45">
      <c r="A15" s="22" t="s">
        <v>46</v>
      </c>
      <c r="B15" s="31">
        <v>316.20999999999998</v>
      </c>
      <c r="C15" s="3">
        <v>7.4402080455584931</v>
      </c>
      <c r="D15" s="22" t="s">
        <v>46</v>
      </c>
      <c r="E15" s="31">
        <v>72.150000000000006</v>
      </c>
      <c r="F15" s="31">
        <v>0.1</v>
      </c>
    </row>
    <row r="16" spans="1:6" x14ac:dyDescent="0.45">
      <c r="A16" s="22" t="s">
        <v>47</v>
      </c>
      <c r="B16" s="31">
        <v>261.69</v>
      </c>
      <c r="C16" s="3">
        <v>7.1665137923729008</v>
      </c>
      <c r="D16" s="22" t="s">
        <v>47</v>
      </c>
      <c r="E16" s="31">
        <v>110.01</v>
      </c>
      <c r="F16" s="31">
        <v>0.09</v>
      </c>
    </row>
    <row r="17" spans="1:6" x14ac:dyDescent="0.45">
      <c r="A17" s="22" t="s">
        <v>48</v>
      </c>
      <c r="B17" s="31">
        <v>305.44</v>
      </c>
      <c r="C17" s="3">
        <v>7.2799754303397961</v>
      </c>
      <c r="D17" s="22" t="s">
        <v>48</v>
      </c>
      <c r="E17" s="31">
        <v>80.19</v>
      </c>
      <c r="F17" s="31">
        <v>0.1</v>
      </c>
    </row>
    <row r="18" spans="1:6" x14ac:dyDescent="0.45">
      <c r="A18" s="22" t="s">
        <v>49</v>
      </c>
      <c r="B18" s="31">
        <v>270.93</v>
      </c>
      <c r="C18" s="3">
        <v>7.3277501938997149</v>
      </c>
      <c r="D18" s="22" t="s">
        <v>49</v>
      </c>
      <c r="E18" s="31">
        <v>78.430000000000007</v>
      </c>
      <c r="F18" s="31">
        <v>0.08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39"/>
  <sheetViews>
    <sheetView topLeftCell="B7" workbookViewId="0">
      <selection activeCell="M14" sqref="M14"/>
    </sheetView>
  </sheetViews>
  <sheetFormatPr defaultRowHeight="14.25" x14ac:dyDescent="0.45"/>
  <cols>
    <col min="9" max="9" width="12.59765625" customWidth="1"/>
  </cols>
  <sheetData>
    <row r="1" spans="3:17" x14ac:dyDescent="0.45">
      <c r="D1" s="33"/>
      <c r="E1" s="33"/>
      <c r="F1" s="46" t="s">
        <v>57</v>
      </c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3:17" ht="17.649999999999999" x14ac:dyDescent="0.7">
      <c r="C2" s="34"/>
      <c r="D2" s="33"/>
      <c r="E2" s="33"/>
      <c r="F2" s="46" t="s">
        <v>58</v>
      </c>
      <c r="G2" s="46"/>
      <c r="H2" s="46"/>
      <c r="I2" s="35" t="s">
        <v>81</v>
      </c>
      <c r="J2" s="46" t="s">
        <v>59</v>
      </c>
      <c r="K2" s="46"/>
      <c r="L2" s="46"/>
      <c r="M2" s="35" t="s">
        <v>81</v>
      </c>
      <c r="N2" s="46" t="s">
        <v>60</v>
      </c>
      <c r="O2" s="46"/>
      <c r="P2" s="46"/>
      <c r="Q2" s="35" t="s">
        <v>81</v>
      </c>
    </row>
    <row r="3" spans="3:17" ht="17.649999999999999" x14ac:dyDescent="0.7">
      <c r="C3" s="34"/>
      <c r="D3" s="33"/>
      <c r="E3" s="33"/>
      <c r="F3" s="35" t="s">
        <v>61</v>
      </c>
      <c r="G3" s="35" t="s">
        <v>62</v>
      </c>
      <c r="H3" s="35" t="s">
        <v>63</v>
      </c>
      <c r="I3" s="35" t="s">
        <v>64</v>
      </c>
      <c r="J3" s="35" t="s">
        <v>61</v>
      </c>
      <c r="K3" s="35" t="s">
        <v>62</v>
      </c>
      <c r="L3" s="35" t="s">
        <v>63</v>
      </c>
      <c r="M3" s="35" t="s">
        <v>64</v>
      </c>
      <c r="N3" s="35" t="s">
        <v>61</v>
      </c>
      <c r="O3" s="35" t="s">
        <v>62</v>
      </c>
      <c r="P3" s="35" t="s">
        <v>63</v>
      </c>
      <c r="Q3" s="35" t="s">
        <v>64</v>
      </c>
    </row>
    <row r="4" spans="3:17" ht="17.649999999999999" x14ac:dyDescent="0.7">
      <c r="C4" s="34"/>
      <c r="D4" s="33">
        <v>1</v>
      </c>
      <c r="E4" s="33" t="s">
        <v>65</v>
      </c>
      <c r="F4" s="33">
        <v>144</v>
      </c>
      <c r="G4" s="33">
        <f>F4/2</f>
        <v>72</v>
      </c>
      <c r="H4" s="33">
        <f>G4*10</f>
        <v>720</v>
      </c>
      <c r="I4" s="33">
        <f>H4*10000</f>
        <v>7200000</v>
      </c>
      <c r="J4" s="33">
        <v>102</v>
      </c>
      <c r="K4" s="33">
        <f>J4/2</f>
        <v>51</v>
      </c>
      <c r="L4" s="33">
        <f>K4*10</f>
        <v>510</v>
      </c>
      <c r="M4" s="33">
        <f>L4*10000</f>
        <v>5100000</v>
      </c>
      <c r="N4" s="33">
        <v>142</v>
      </c>
      <c r="O4" s="33">
        <f>N4/2</f>
        <v>71</v>
      </c>
      <c r="P4" s="33">
        <f>O4*10</f>
        <v>710</v>
      </c>
      <c r="Q4" s="33">
        <f>P4*10000</f>
        <v>7100000</v>
      </c>
    </row>
    <row r="5" spans="3:17" ht="17.649999999999999" x14ac:dyDescent="0.7">
      <c r="C5" s="34"/>
      <c r="D5" s="33">
        <v>2</v>
      </c>
      <c r="E5" s="33" t="s">
        <v>66</v>
      </c>
      <c r="F5" s="33">
        <v>78</v>
      </c>
      <c r="G5" s="33">
        <f t="shared" ref="G5:G11" si="0">F5/2</f>
        <v>39</v>
      </c>
      <c r="H5" s="33">
        <f t="shared" ref="H5:H11" si="1">G5*10</f>
        <v>390</v>
      </c>
      <c r="I5" s="33">
        <f t="shared" ref="I5:I11" si="2">H5*10000</f>
        <v>3900000</v>
      </c>
      <c r="J5" s="33">
        <v>117</v>
      </c>
      <c r="K5" s="33">
        <f t="shared" ref="K5:K11" si="3">J5/2</f>
        <v>58.5</v>
      </c>
      <c r="L5" s="33">
        <f t="shared" ref="L5:L11" si="4">K5*10</f>
        <v>585</v>
      </c>
      <c r="M5" s="33">
        <f t="shared" ref="M5:M11" si="5">L5*10000</f>
        <v>5850000</v>
      </c>
      <c r="N5" s="33">
        <v>115</v>
      </c>
      <c r="O5" s="33">
        <f t="shared" ref="O5:O11" si="6">N5/2</f>
        <v>57.5</v>
      </c>
      <c r="P5" s="33">
        <f t="shared" ref="P5:P11" si="7">O5*10</f>
        <v>575</v>
      </c>
      <c r="Q5" s="33">
        <f t="shared" ref="Q5:Q11" si="8">P5*10000</f>
        <v>5750000</v>
      </c>
    </row>
    <row r="6" spans="3:17" ht="17.649999999999999" x14ac:dyDescent="0.7">
      <c r="C6" s="34"/>
      <c r="D6" s="33">
        <v>3</v>
      </c>
      <c r="E6" s="33" t="s">
        <v>67</v>
      </c>
      <c r="F6" s="33">
        <v>484</v>
      </c>
      <c r="G6" s="33">
        <f t="shared" si="0"/>
        <v>242</v>
      </c>
      <c r="H6" s="33">
        <f t="shared" si="1"/>
        <v>2420</v>
      </c>
      <c r="I6" s="33">
        <f t="shared" si="2"/>
        <v>24200000</v>
      </c>
      <c r="J6" s="33">
        <v>407</v>
      </c>
      <c r="K6" s="33">
        <f t="shared" si="3"/>
        <v>203.5</v>
      </c>
      <c r="L6" s="33">
        <f t="shared" si="4"/>
        <v>2035</v>
      </c>
      <c r="M6" s="33">
        <f t="shared" si="5"/>
        <v>20350000</v>
      </c>
      <c r="N6" s="33">
        <v>305</v>
      </c>
      <c r="O6" s="33">
        <f t="shared" si="6"/>
        <v>152.5</v>
      </c>
      <c r="P6" s="33">
        <f t="shared" si="7"/>
        <v>1525</v>
      </c>
      <c r="Q6" s="33">
        <f t="shared" si="8"/>
        <v>15250000</v>
      </c>
    </row>
    <row r="7" spans="3:17" ht="17.649999999999999" x14ac:dyDescent="0.7">
      <c r="C7" s="34"/>
      <c r="D7" s="33">
        <v>4</v>
      </c>
      <c r="E7" s="33" t="s">
        <v>68</v>
      </c>
      <c r="F7" s="33">
        <v>420</v>
      </c>
      <c r="G7" s="33">
        <f t="shared" si="0"/>
        <v>210</v>
      </c>
      <c r="H7" s="33">
        <f t="shared" si="1"/>
        <v>2100</v>
      </c>
      <c r="I7" s="33">
        <f t="shared" si="2"/>
        <v>21000000</v>
      </c>
      <c r="J7" s="33">
        <v>479</v>
      </c>
      <c r="K7" s="33">
        <f t="shared" si="3"/>
        <v>239.5</v>
      </c>
      <c r="L7" s="33">
        <f t="shared" si="4"/>
        <v>2395</v>
      </c>
      <c r="M7" s="33">
        <f t="shared" si="5"/>
        <v>23950000</v>
      </c>
      <c r="N7" s="33">
        <v>523</v>
      </c>
      <c r="O7" s="33">
        <f t="shared" si="6"/>
        <v>261.5</v>
      </c>
      <c r="P7" s="33">
        <f t="shared" si="7"/>
        <v>2615</v>
      </c>
      <c r="Q7" s="33">
        <f t="shared" si="8"/>
        <v>26150000</v>
      </c>
    </row>
    <row r="8" spans="3:17" ht="17.649999999999999" x14ac:dyDescent="0.7">
      <c r="C8" s="34"/>
      <c r="D8" s="33">
        <v>5</v>
      </c>
      <c r="E8" s="33" t="s">
        <v>69</v>
      </c>
      <c r="F8" s="33">
        <v>530</v>
      </c>
      <c r="G8" s="33">
        <f t="shared" si="0"/>
        <v>265</v>
      </c>
      <c r="H8" s="33">
        <f t="shared" si="1"/>
        <v>2650</v>
      </c>
      <c r="I8" s="33">
        <f t="shared" si="2"/>
        <v>26500000</v>
      </c>
      <c r="J8" s="33">
        <v>557</v>
      </c>
      <c r="K8" s="33">
        <f t="shared" si="3"/>
        <v>278.5</v>
      </c>
      <c r="L8" s="33">
        <f t="shared" si="4"/>
        <v>2785</v>
      </c>
      <c r="M8" s="33">
        <f t="shared" si="5"/>
        <v>27850000</v>
      </c>
      <c r="N8" s="33">
        <v>567</v>
      </c>
      <c r="O8" s="33">
        <f t="shared" si="6"/>
        <v>283.5</v>
      </c>
      <c r="P8" s="33">
        <f t="shared" si="7"/>
        <v>2835</v>
      </c>
      <c r="Q8" s="33">
        <f t="shared" si="8"/>
        <v>28350000</v>
      </c>
    </row>
    <row r="9" spans="3:17" ht="17.649999999999999" x14ac:dyDescent="0.7">
      <c r="C9" s="34"/>
      <c r="D9" s="33">
        <v>6</v>
      </c>
      <c r="E9" s="33" t="s">
        <v>70</v>
      </c>
      <c r="F9" s="33">
        <v>326</v>
      </c>
      <c r="G9" s="33">
        <f t="shared" si="0"/>
        <v>163</v>
      </c>
      <c r="H9" s="33">
        <f t="shared" si="1"/>
        <v>1630</v>
      </c>
      <c r="I9" s="33">
        <f t="shared" si="2"/>
        <v>16300000</v>
      </c>
      <c r="J9" s="33">
        <v>240</v>
      </c>
      <c r="K9" s="33">
        <f t="shared" si="3"/>
        <v>120</v>
      </c>
      <c r="L9" s="33">
        <f t="shared" si="4"/>
        <v>1200</v>
      </c>
      <c r="M9" s="33">
        <f t="shared" si="5"/>
        <v>12000000</v>
      </c>
      <c r="N9" s="33">
        <v>323</v>
      </c>
      <c r="O9" s="33">
        <f t="shared" si="6"/>
        <v>161.5</v>
      </c>
      <c r="P9" s="33">
        <f t="shared" si="7"/>
        <v>1615</v>
      </c>
      <c r="Q9" s="33">
        <f t="shared" si="8"/>
        <v>16150000</v>
      </c>
    </row>
    <row r="10" spans="3:17" ht="17.649999999999999" x14ac:dyDescent="0.7">
      <c r="C10" s="34"/>
      <c r="D10" s="33">
        <v>7</v>
      </c>
      <c r="E10" s="33" t="s">
        <v>71</v>
      </c>
      <c r="F10" s="33">
        <v>445</v>
      </c>
      <c r="G10" s="33">
        <f t="shared" si="0"/>
        <v>222.5</v>
      </c>
      <c r="H10" s="33">
        <f t="shared" si="1"/>
        <v>2225</v>
      </c>
      <c r="I10" s="33">
        <f t="shared" si="2"/>
        <v>22250000</v>
      </c>
      <c r="J10" s="33">
        <v>369</v>
      </c>
      <c r="K10" s="33">
        <f t="shared" si="3"/>
        <v>184.5</v>
      </c>
      <c r="L10" s="33">
        <f t="shared" si="4"/>
        <v>1845</v>
      </c>
      <c r="M10" s="33">
        <f t="shared" si="5"/>
        <v>18450000</v>
      </c>
      <c r="N10" s="33">
        <v>337</v>
      </c>
      <c r="O10" s="33">
        <f t="shared" si="6"/>
        <v>168.5</v>
      </c>
      <c r="P10" s="33">
        <f t="shared" si="7"/>
        <v>1685</v>
      </c>
      <c r="Q10" s="33">
        <f t="shared" si="8"/>
        <v>16850000</v>
      </c>
    </row>
    <row r="11" spans="3:17" ht="17.649999999999999" x14ac:dyDescent="0.7">
      <c r="C11" s="34"/>
      <c r="D11" s="33">
        <v>8</v>
      </c>
      <c r="E11" s="33" t="s">
        <v>72</v>
      </c>
      <c r="F11" s="33">
        <v>439</v>
      </c>
      <c r="G11" s="33">
        <f t="shared" si="0"/>
        <v>219.5</v>
      </c>
      <c r="H11" s="33">
        <f t="shared" si="1"/>
        <v>2195</v>
      </c>
      <c r="I11" s="33">
        <f t="shared" si="2"/>
        <v>21950000</v>
      </c>
      <c r="J11" s="33">
        <v>459</v>
      </c>
      <c r="K11" s="33">
        <f t="shared" si="3"/>
        <v>229.5</v>
      </c>
      <c r="L11" s="33">
        <f t="shared" si="4"/>
        <v>2295</v>
      </c>
      <c r="M11" s="33">
        <f t="shared" si="5"/>
        <v>22950000</v>
      </c>
      <c r="N11" s="33">
        <v>382</v>
      </c>
      <c r="O11" s="33">
        <f t="shared" si="6"/>
        <v>191</v>
      </c>
      <c r="P11" s="33">
        <f t="shared" si="7"/>
        <v>1910</v>
      </c>
      <c r="Q11" s="33">
        <f t="shared" si="8"/>
        <v>19100000</v>
      </c>
    </row>
    <row r="13" spans="3:17" x14ac:dyDescent="0.45">
      <c r="C13" s="33" t="s">
        <v>73</v>
      </c>
      <c r="D13" s="33"/>
      <c r="E13" s="33"/>
      <c r="F13" s="33"/>
      <c r="G13" s="33"/>
      <c r="H13" s="33"/>
      <c r="I13" s="33"/>
      <c r="J13" s="33"/>
      <c r="K13" s="33"/>
    </row>
    <row r="14" spans="3:17" x14ac:dyDescent="0.45">
      <c r="C14" s="33" t="s">
        <v>74</v>
      </c>
      <c r="D14" s="33">
        <v>1</v>
      </c>
      <c r="E14" s="33" t="s">
        <v>65</v>
      </c>
      <c r="F14" s="33">
        <v>7200000</v>
      </c>
      <c r="G14" s="33">
        <v>5100000</v>
      </c>
      <c r="H14" s="33">
        <v>7100000</v>
      </c>
      <c r="I14" s="36">
        <f>AVERAGE(F14:H14)</f>
        <v>6466666.666666667</v>
      </c>
      <c r="J14" s="37">
        <f>AVERAGE(F14:H14)</f>
        <v>6466666.666666667</v>
      </c>
      <c r="K14" s="33">
        <f t="shared" ref="K14:K21" si="9">_xlfn.STDEV.S(F14:H14)</f>
        <v>1184623.7095944586</v>
      </c>
    </row>
    <row r="15" spans="3:17" x14ac:dyDescent="0.45">
      <c r="C15" s="33" t="s">
        <v>74</v>
      </c>
      <c r="D15" s="33">
        <v>2</v>
      </c>
      <c r="E15" s="33" t="s">
        <v>75</v>
      </c>
      <c r="F15" s="33">
        <v>3900000</v>
      </c>
      <c r="G15" s="33">
        <v>5850000</v>
      </c>
      <c r="H15" s="33">
        <v>5750000</v>
      </c>
      <c r="I15" s="36">
        <f>AVERAGE(F15:H15)</f>
        <v>5166666.666666667</v>
      </c>
      <c r="J15" s="37">
        <f t="shared" ref="J15:J21" si="10">AVERAGE(F15:H15)</f>
        <v>5166666.666666667</v>
      </c>
      <c r="K15" s="33">
        <f t="shared" si="9"/>
        <v>1098104.4273352767</v>
      </c>
    </row>
    <row r="16" spans="3:17" x14ac:dyDescent="0.45">
      <c r="C16" s="33" t="s">
        <v>76</v>
      </c>
      <c r="D16" s="33">
        <v>3</v>
      </c>
      <c r="E16" s="33" t="s">
        <v>67</v>
      </c>
      <c r="F16" s="33">
        <v>24200000</v>
      </c>
      <c r="G16" s="33">
        <v>20350000</v>
      </c>
      <c r="H16" s="33">
        <v>15250000</v>
      </c>
      <c r="I16" s="36">
        <f>AVERAGE(F16:H16)</f>
        <v>19933333.333333332</v>
      </c>
      <c r="J16" s="37">
        <f t="shared" si="10"/>
        <v>19933333.333333332</v>
      </c>
      <c r="K16" s="33">
        <f t="shared" si="9"/>
        <v>4489524.8449399825</v>
      </c>
    </row>
    <row r="17" spans="3:11" x14ac:dyDescent="0.45">
      <c r="C17" s="33" t="s">
        <v>77</v>
      </c>
      <c r="D17" s="33">
        <v>4</v>
      </c>
      <c r="E17" s="33" t="s">
        <v>68</v>
      </c>
      <c r="F17" s="33">
        <v>21000000</v>
      </c>
      <c r="G17" s="33">
        <v>23950000</v>
      </c>
      <c r="H17" s="33">
        <v>26150000</v>
      </c>
      <c r="I17" s="36">
        <f>AVERAGE(F17:H17)</f>
        <v>23700000</v>
      </c>
      <c r="J17" s="37">
        <f t="shared" si="10"/>
        <v>23700000</v>
      </c>
      <c r="K17" s="33">
        <f t="shared" si="9"/>
        <v>2584085.91188451</v>
      </c>
    </row>
    <row r="18" spans="3:11" x14ac:dyDescent="0.45">
      <c r="C18" s="33" t="s">
        <v>78</v>
      </c>
      <c r="D18" s="33">
        <v>5</v>
      </c>
      <c r="E18" s="33" t="s">
        <v>69</v>
      </c>
      <c r="F18" s="33">
        <v>26500000</v>
      </c>
      <c r="G18" s="33">
        <v>27850000</v>
      </c>
      <c r="H18" s="33">
        <v>28350000</v>
      </c>
      <c r="I18" s="36">
        <f t="shared" ref="I18:I21" si="11">AVERAGE(F18:H18)</f>
        <v>27566666.666666668</v>
      </c>
      <c r="J18" s="37">
        <f t="shared" si="10"/>
        <v>27566666.666666668</v>
      </c>
      <c r="K18" s="33">
        <f t="shared" si="9"/>
        <v>956991.81466370623</v>
      </c>
    </row>
    <row r="19" spans="3:11" x14ac:dyDescent="0.45">
      <c r="C19" s="33" t="s">
        <v>79</v>
      </c>
      <c r="D19" s="33">
        <v>6</v>
      </c>
      <c r="E19" s="33" t="s">
        <v>70</v>
      </c>
      <c r="F19" s="33">
        <v>16300000</v>
      </c>
      <c r="G19" s="33">
        <v>12000000</v>
      </c>
      <c r="H19" s="33">
        <v>16150000</v>
      </c>
      <c r="I19" s="36">
        <f t="shared" si="11"/>
        <v>14816666.666666666</v>
      </c>
      <c r="J19" s="37">
        <f t="shared" si="10"/>
        <v>14816666.666666666</v>
      </c>
      <c r="K19" s="33">
        <f t="shared" si="9"/>
        <v>2440457.6073624617</v>
      </c>
    </row>
    <row r="20" spans="3:11" x14ac:dyDescent="0.45">
      <c r="C20" s="33" t="s">
        <v>76</v>
      </c>
      <c r="D20" s="33">
        <v>7</v>
      </c>
      <c r="E20" s="33" t="s">
        <v>71</v>
      </c>
      <c r="F20" s="33">
        <v>22250000</v>
      </c>
      <c r="G20" s="33">
        <v>18450000</v>
      </c>
      <c r="H20" s="33">
        <v>16850000</v>
      </c>
      <c r="I20" s="36">
        <f t="shared" si="11"/>
        <v>19183333.333333332</v>
      </c>
      <c r="J20" s="37">
        <f t="shared" si="10"/>
        <v>19183333.333333332</v>
      </c>
      <c r="K20" s="33">
        <f t="shared" si="9"/>
        <v>2773685.8750286256</v>
      </c>
    </row>
    <row r="21" spans="3:11" x14ac:dyDescent="0.45">
      <c r="C21" s="33" t="s">
        <v>80</v>
      </c>
      <c r="D21" s="33">
        <v>8</v>
      </c>
      <c r="E21" s="33" t="s">
        <v>72</v>
      </c>
      <c r="F21" s="33">
        <v>21950000</v>
      </c>
      <c r="G21" s="33">
        <v>22950000</v>
      </c>
      <c r="H21" s="33">
        <v>19100000</v>
      </c>
      <c r="I21" s="36">
        <f t="shared" si="11"/>
        <v>21333333.333333332</v>
      </c>
      <c r="J21" s="37">
        <f t="shared" si="10"/>
        <v>21333333.333333332</v>
      </c>
      <c r="K21" s="33">
        <f t="shared" si="9"/>
        <v>1997707.0188927439</v>
      </c>
    </row>
    <row r="22" spans="3:11" x14ac:dyDescent="0.45">
      <c r="C22" s="33"/>
      <c r="D22" s="33"/>
      <c r="E22" s="33"/>
      <c r="F22" s="33"/>
      <c r="G22" s="33"/>
      <c r="H22" s="33"/>
      <c r="I22" s="33"/>
      <c r="J22" s="33"/>
      <c r="K22" s="33"/>
    </row>
    <row r="23" spans="3:11" x14ac:dyDescent="0.45">
      <c r="C23" s="33"/>
      <c r="D23" s="33"/>
      <c r="E23" s="33"/>
      <c r="F23" s="33">
        <f>LOG10(F14)</f>
        <v>6.8573324964312681</v>
      </c>
      <c r="G23" s="33">
        <f t="shared" ref="G23:H23" si="12">LOG10(G14)</f>
        <v>6.7075701760979367</v>
      </c>
      <c r="H23" s="33">
        <f t="shared" si="12"/>
        <v>6.8512583487190755</v>
      </c>
      <c r="I23" s="36">
        <f>AVERAGE(F23:H23)</f>
        <v>6.8053870070827598</v>
      </c>
      <c r="J23" s="37">
        <f>_xlfn.STDEV.S(F23:H23)</f>
        <v>8.4766285370673822E-2</v>
      </c>
    </row>
    <row r="24" spans="3:11" x14ac:dyDescent="0.45">
      <c r="C24" s="33"/>
      <c r="D24" s="33"/>
      <c r="E24" s="38" t="s">
        <v>75</v>
      </c>
      <c r="F24" s="38">
        <f t="shared" ref="F24:H30" si="13">LOG10(F15)</f>
        <v>6.5910646070264995</v>
      </c>
      <c r="G24" s="38">
        <f t="shared" si="13"/>
        <v>6.7671558660821809</v>
      </c>
      <c r="H24" s="38">
        <f t="shared" si="13"/>
        <v>6.7596678446896306</v>
      </c>
      <c r="I24" s="32">
        <f t="shared" ref="I24:I30" si="14">AVERAGE(F24:H24)</f>
        <v>6.7059627725994373</v>
      </c>
      <c r="J24" s="37">
        <f>_xlfn.STDEV.S(F24:H24)</f>
        <v>9.9575142255049959E-2</v>
      </c>
    </row>
    <row r="25" spans="3:11" x14ac:dyDescent="0.45">
      <c r="C25" s="33"/>
      <c r="D25" s="33"/>
      <c r="E25" s="38" t="s">
        <v>67</v>
      </c>
      <c r="F25" s="38">
        <f t="shared" si="13"/>
        <v>7.3838153659804311</v>
      </c>
      <c r="G25" s="38">
        <f t="shared" si="13"/>
        <v>7.3085644135612391</v>
      </c>
      <c r="H25" s="38">
        <f>LOG10(H16)</f>
        <v>7.1832698436828046</v>
      </c>
      <c r="I25" s="32">
        <f t="shared" si="14"/>
        <v>7.2918832077414919</v>
      </c>
      <c r="J25" s="37">
        <f t="shared" ref="J25:J29" si="15">_xlfn.STDEV.S(F25:H25)</f>
        <v>0.1013080628533955</v>
      </c>
    </row>
    <row r="26" spans="3:11" x14ac:dyDescent="0.45">
      <c r="C26" s="33"/>
      <c r="D26" s="33"/>
      <c r="E26" s="38" t="s">
        <v>68</v>
      </c>
      <c r="F26" s="38">
        <f t="shared" si="13"/>
        <v>7.3222192947339195</v>
      </c>
      <c r="G26" s="38">
        <f t="shared" si="13"/>
        <v>7.3793055177505824</v>
      </c>
      <c r="H26" s="38">
        <f t="shared" si="13"/>
        <v>7.4174716932032929</v>
      </c>
      <c r="I26" s="32">
        <f t="shared" si="14"/>
        <v>7.3729988352292652</v>
      </c>
      <c r="J26" s="37">
        <f t="shared" si="15"/>
        <v>4.7938351419928804E-2</v>
      </c>
    </row>
    <row r="27" spans="3:11" x14ac:dyDescent="0.45">
      <c r="C27" s="33"/>
      <c r="D27" s="33"/>
      <c r="E27" s="38" t="s">
        <v>69</v>
      </c>
      <c r="F27" s="38">
        <f t="shared" si="13"/>
        <v>7.4232458739368079</v>
      </c>
      <c r="G27" s="38">
        <f t="shared" si="13"/>
        <v>7.4448251995097481</v>
      </c>
      <c r="H27" s="38">
        <f t="shared" si="13"/>
        <v>7.4525530632289252</v>
      </c>
      <c r="I27" s="32">
        <f t="shared" si="14"/>
        <v>7.4402080455584931</v>
      </c>
      <c r="J27" s="37">
        <f t="shared" si="15"/>
        <v>1.5189352158936416E-2</v>
      </c>
    </row>
    <row r="28" spans="3:11" x14ac:dyDescent="0.45">
      <c r="C28" s="33"/>
      <c r="D28" s="33"/>
      <c r="E28" s="38" t="s">
        <v>70</v>
      </c>
      <c r="F28" s="38">
        <f t="shared" si="13"/>
        <v>7.2121876044039581</v>
      </c>
      <c r="G28" s="38">
        <f t="shared" si="13"/>
        <v>7.0791812460476251</v>
      </c>
      <c r="H28" s="38">
        <f t="shared" si="13"/>
        <v>7.2081725266671217</v>
      </c>
      <c r="I28" s="32">
        <f t="shared" si="14"/>
        <v>7.1665137923729008</v>
      </c>
      <c r="J28" s="37">
        <f t="shared" si="15"/>
        <v>7.5658842497428144E-2</v>
      </c>
    </row>
    <row r="29" spans="3:11" x14ac:dyDescent="0.45">
      <c r="C29" s="33"/>
      <c r="D29" s="33"/>
      <c r="E29" s="38" t="s">
        <v>71</v>
      </c>
      <c r="F29" s="38">
        <f t="shared" si="13"/>
        <v>7.3473300153169507</v>
      </c>
      <c r="G29" s="38">
        <f t="shared" si="13"/>
        <v>7.2659963704950794</v>
      </c>
      <c r="H29" s="38">
        <f t="shared" si="13"/>
        <v>7.2265999052073573</v>
      </c>
      <c r="I29" s="32">
        <f t="shared" si="14"/>
        <v>7.2799754303397961</v>
      </c>
      <c r="J29" s="37">
        <f t="shared" si="15"/>
        <v>6.1567040349323775E-2</v>
      </c>
    </row>
    <row r="30" spans="3:11" x14ac:dyDescent="0.45">
      <c r="C30" s="33"/>
      <c r="D30" s="33"/>
      <c r="E30" s="38" t="s">
        <v>72</v>
      </c>
      <c r="F30" s="38">
        <f t="shared" si="13"/>
        <v>7.3414345245781405</v>
      </c>
      <c r="G30" s="38">
        <f t="shared" si="13"/>
        <v>7.3607826898732798</v>
      </c>
      <c r="H30" s="38">
        <f t="shared" si="13"/>
        <v>7.2810333672477272</v>
      </c>
      <c r="I30" s="32">
        <f t="shared" si="14"/>
        <v>7.3277501938997149</v>
      </c>
      <c r="J30" s="37">
        <f>_xlfn.STDEV.S(F30:H30)</f>
        <v>4.1598489087898059E-2</v>
      </c>
    </row>
    <row r="31" spans="3:11" x14ac:dyDescent="0.45">
      <c r="C31" s="33"/>
      <c r="D31" s="33"/>
      <c r="E31" s="33"/>
      <c r="F31" s="33"/>
      <c r="G31" s="33"/>
      <c r="H31" s="33"/>
      <c r="I31" s="36"/>
      <c r="J31" s="33"/>
      <c r="K31" s="33"/>
    </row>
    <row r="32" spans="3:11" x14ac:dyDescent="0.45">
      <c r="C32" s="33"/>
      <c r="D32" s="33"/>
      <c r="E32" s="33"/>
      <c r="F32" s="33"/>
      <c r="G32" s="33"/>
      <c r="H32" s="33"/>
      <c r="I32" s="36"/>
      <c r="J32" s="37"/>
      <c r="K32" s="33"/>
    </row>
    <row r="33" spans="3:11" x14ac:dyDescent="0.45">
      <c r="C33" s="33"/>
      <c r="D33" s="33"/>
      <c r="E33" s="33"/>
      <c r="F33" s="33">
        <v>3900000</v>
      </c>
      <c r="G33" s="33">
        <v>5850000</v>
      </c>
      <c r="H33" s="33">
        <v>5750000</v>
      </c>
      <c r="I33" s="36"/>
      <c r="J33" s="37"/>
      <c r="K33" s="33"/>
    </row>
    <row r="34" spans="3:11" x14ac:dyDescent="0.45">
      <c r="C34" s="33"/>
      <c r="D34" s="33"/>
      <c r="E34" s="33"/>
      <c r="F34" s="33">
        <v>24200000</v>
      </c>
      <c r="G34" s="33">
        <v>20350000</v>
      </c>
      <c r="H34" s="33">
        <v>15250000</v>
      </c>
      <c r="I34" s="36"/>
      <c r="J34" s="37"/>
      <c r="K34" s="33"/>
    </row>
    <row r="35" spans="3:11" x14ac:dyDescent="0.45">
      <c r="C35" s="33"/>
      <c r="D35" s="33"/>
      <c r="E35" s="33"/>
      <c r="F35" s="33">
        <v>21000000</v>
      </c>
      <c r="G35" s="33">
        <v>23950000</v>
      </c>
      <c r="H35" s="33">
        <v>26150000</v>
      </c>
      <c r="I35" s="36"/>
      <c r="J35" s="37"/>
      <c r="K35" s="33"/>
    </row>
    <row r="36" spans="3:11" x14ac:dyDescent="0.45">
      <c r="C36" s="33"/>
      <c r="D36" s="33"/>
      <c r="E36" s="33"/>
      <c r="F36" s="33">
        <v>26500000</v>
      </c>
      <c r="G36" s="33">
        <v>27850000</v>
      </c>
      <c r="H36" s="33">
        <v>28350000</v>
      </c>
      <c r="I36" s="36"/>
      <c r="J36" s="37"/>
      <c r="K36" s="33"/>
    </row>
    <row r="37" spans="3:11" x14ac:dyDescent="0.45">
      <c r="C37" s="33"/>
      <c r="D37" s="33"/>
      <c r="E37" s="33"/>
      <c r="F37" s="33">
        <v>16300000</v>
      </c>
      <c r="G37" s="33">
        <v>12000000</v>
      </c>
      <c r="H37" s="33">
        <v>16150000</v>
      </c>
      <c r="I37" s="36"/>
      <c r="J37" s="37"/>
      <c r="K37" s="33"/>
    </row>
    <row r="38" spans="3:11" x14ac:dyDescent="0.45">
      <c r="C38" s="33"/>
      <c r="D38" s="33"/>
      <c r="E38" s="33"/>
      <c r="F38" s="33">
        <v>22250000</v>
      </c>
      <c r="G38" s="33">
        <v>18450000</v>
      </c>
      <c r="H38" s="33">
        <v>16850000</v>
      </c>
      <c r="I38" s="36"/>
      <c r="J38" s="37"/>
      <c r="K38" s="33"/>
    </row>
    <row r="39" spans="3:11" x14ac:dyDescent="0.45">
      <c r="C39" s="33"/>
      <c r="D39" s="33"/>
      <c r="E39" s="33"/>
      <c r="F39" s="33">
        <v>21950000</v>
      </c>
      <c r="G39" s="33">
        <v>22950000</v>
      </c>
      <c r="H39" s="33">
        <v>19100000</v>
      </c>
      <c r="I39" s="36"/>
      <c r="J39" s="37"/>
      <c r="K39" s="33"/>
    </row>
  </sheetData>
  <mergeCells count="4">
    <mergeCell ref="F1:Q1"/>
    <mergeCell ref="F2:H2"/>
    <mergeCell ref="J2:L2"/>
    <mergeCell ref="N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G27" sqref="G27"/>
    </sheetView>
  </sheetViews>
  <sheetFormatPr defaultRowHeight="14.25" x14ac:dyDescent="0.45"/>
  <cols>
    <col min="1" max="1" width="13" customWidth="1"/>
    <col min="2" max="2" width="11.86328125" customWidth="1"/>
    <col min="3" max="3" width="9.1328125" customWidth="1"/>
    <col min="9" max="9" width="8.3984375" customWidth="1"/>
    <col min="10" max="10" width="15.73046875" customWidth="1"/>
    <col min="13" max="13" width="15.53125" customWidth="1"/>
  </cols>
  <sheetData>
    <row r="1" spans="1:15" ht="14.25" customHeight="1" x14ac:dyDescent="0.45">
      <c r="A1" s="41" t="s">
        <v>0</v>
      </c>
      <c r="B1" s="41" t="s">
        <v>1</v>
      </c>
      <c r="C1" s="49" t="s">
        <v>6</v>
      </c>
      <c r="D1" s="49"/>
      <c r="E1" s="50" t="s">
        <v>9</v>
      </c>
      <c r="F1" s="51" t="s">
        <v>29</v>
      </c>
      <c r="G1" s="52"/>
      <c r="H1" s="50" t="s">
        <v>9</v>
      </c>
      <c r="I1" s="56" t="s">
        <v>27</v>
      </c>
      <c r="J1" s="57"/>
      <c r="K1" s="50" t="s">
        <v>9</v>
      </c>
      <c r="L1" s="53" t="s">
        <v>28</v>
      </c>
      <c r="M1" s="54"/>
      <c r="N1" s="55" t="s">
        <v>9</v>
      </c>
      <c r="O1" s="47" t="s">
        <v>41</v>
      </c>
    </row>
    <row r="2" spans="1:15" x14ac:dyDescent="0.45">
      <c r="A2" s="42"/>
      <c r="B2" s="42"/>
      <c r="C2" s="15" t="s">
        <v>7</v>
      </c>
      <c r="D2" s="15" t="s">
        <v>8</v>
      </c>
      <c r="E2" s="50"/>
      <c r="F2" s="15" t="s">
        <v>7</v>
      </c>
      <c r="G2" s="15" t="s">
        <v>8</v>
      </c>
      <c r="H2" s="50"/>
      <c r="I2" s="18" t="s">
        <v>7</v>
      </c>
      <c r="J2" s="19" t="s">
        <v>8</v>
      </c>
      <c r="K2" s="50"/>
      <c r="L2" s="18" t="s">
        <v>7</v>
      </c>
      <c r="M2" s="19" t="s">
        <v>8</v>
      </c>
      <c r="N2" s="55"/>
      <c r="O2" s="48"/>
    </row>
    <row r="3" spans="1:15" x14ac:dyDescent="0.45">
      <c r="A3" s="1" t="s">
        <v>2</v>
      </c>
      <c r="B3" s="2">
        <v>1</v>
      </c>
      <c r="C3" s="7">
        <v>10</v>
      </c>
      <c r="D3" s="7">
        <v>9</v>
      </c>
      <c r="E3" s="59">
        <f>(C3+D3)/2</f>
        <v>9.5</v>
      </c>
      <c r="F3" s="9">
        <v>6.63</v>
      </c>
      <c r="G3" s="9">
        <v>5.68</v>
      </c>
      <c r="H3" s="9">
        <v>6.1549999999999994</v>
      </c>
      <c r="I3" s="1">
        <v>21</v>
      </c>
      <c r="J3" s="1">
        <v>18</v>
      </c>
      <c r="K3" s="16">
        <v>19.5</v>
      </c>
      <c r="L3" s="9">
        <v>4.49</v>
      </c>
      <c r="M3" s="9">
        <v>3.8340000000000001</v>
      </c>
      <c r="N3" s="20">
        <v>4.1619999999999999</v>
      </c>
      <c r="O3" s="2">
        <f ca="1">O3:O208</f>
        <v>0</v>
      </c>
    </row>
    <row r="4" spans="1:15" x14ac:dyDescent="0.45">
      <c r="A4" s="1" t="s">
        <v>2</v>
      </c>
      <c r="B4" s="2">
        <v>2</v>
      </c>
      <c r="C4" s="7">
        <v>17</v>
      </c>
      <c r="D4" s="7">
        <v>11</v>
      </c>
      <c r="E4" s="59">
        <f t="shared" ref="E4:E23" si="0">(C4+D4)/2</f>
        <v>14</v>
      </c>
      <c r="F4" s="9">
        <v>11.29</v>
      </c>
      <c r="G4" s="9">
        <v>7.44</v>
      </c>
      <c r="H4" s="9">
        <v>9.3650000000000002</v>
      </c>
      <c r="I4" s="1">
        <v>31</v>
      </c>
      <c r="J4" s="1">
        <v>25</v>
      </c>
      <c r="K4" s="1">
        <v>28</v>
      </c>
      <c r="L4" s="9">
        <v>7.7</v>
      </c>
      <c r="M4" s="9">
        <v>4.97</v>
      </c>
      <c r="N4" s="9">
        <v>6.335</v>
      </c>
      <c r="O4" s="2">
        <v>11</v>
      </c>
    </row>
    <row r="5" spans="1:15" x14ac:dyDescent="0.45">
      <c r="A5" s="1" t="s">
        <v>2</v>
      </c>
      <c r="B5" s="2">
        <v>3</v>
      </c>
      <c r="C5" s="7">
        <v>9</v>
      </c>
      <c r="D5" s="7">
        <v>11</v>
      </c>
      <c r="E5" s="59">
        <f t="shared" si="0"/>
        <v>10</v>
      </c>
      <c r="F5" s="9">
        <v>7.65</v>
      </c>
      <c r="G5" s="9">
        <v>8.25</v>
      </c>
      <c r="H5" s="9">
        <v>7.95</v>
      </c>
      <c r="I5" s="1">
        <v>21</v>
      </c>
      <c r="J5" s="1">
        <v>22</v>
      </c>
      <c r="K5" s="1">
        <v>21.5</v>
      </c>
      <c r="L5" s="9">
        <v>5.3789999999999996</v>
      </c>
      <c r="M5" s="9">
        <v>5.8520000000000003</v>
      </c>
      <c r="N5" s="9">
        <v>5.6154999999999999</v>
      </c>
      <c r="O5" s="2">
        <v>0</v>
      </c>
    </row>
    <row r="6" spans="1:15" x14ac:dyDescent="0.45">
      <c r="A6" s="1" t="s">
        <v>14</v>
      </c>
      <c r="B6" s="40">
        <v>1</v>
      </c>
      <c r="C6" s="7">
        <v>24</v>
      </c>
      <c r="D6" s="7">
        <v>17</v>
      </c>
      <c r="E6" s="59">
        <f t="shared" si="0"/>
        <v>20.5</v>
      </c>
      <c r="F6" s="9">
        <v>17.5</v>
      </c>
      <c r="G6" s="9">
        <v>11.93</v>
      </c>
      <c r="H6" s="9">
        <v>14.715</v>
      </c>
      <c r="I6" s="1">
        <v>48</v>
      </c>
      <c r="J6" s="1">
        <v>34</v>
      </c>
      <c r="K6" s="1">
        <v>41</v>
      </c>
      <c r="L6" s="9">
        <v>11.106999999999999</v>
      </c>
      <c r="M6" s="9">
        <v>7.45</v>
      </c>
      <c r="N6" s="9">
        <v>9.2784999999999993</v>
      </c>
      <c r="O6" s="2">
        <v>16</v>
      </c>
    </row>
    <row r="7" spans="1:15" x14ac:dyDescent="0.45">
      <c r="A7" s="1" t="s">
        <v>14</v>
      </c>
      <c r="B7" s="40">
        <v>2</v>
      </c>
      <c r="C7" s="7">
        <v>15</v>
      </c>
      <c r="D7" s="7">
        <v>15</v>
      </c>
      <c r="E7" s="59">
        <f t="shared" si="0"/>
        <v>15</v>
      </c>
      <c r="F7" s="9">
        <v>11.66</v>
      </c>
      <c r="G7" s="9">
        <v>12.66</v>
      </c>
      <c r="H7" s="9">
        <v>12.16</v>
      </c>
      <c r="I7" s="1">
        <v>35</v>
      </c>
      <c r="J7" s="1">
        <v>40</v>
      </c>
      <c r="K7" s="1">
        <v>37.5</v>
      </c>
      <c r="L7" s="9">
        <v>7.83</v>
      </c>
      <c r="M7" s="9">
        <v>8.15</v>
      </c>
      <c r="N7" s="9">
        <v>7.99</v>
      </c>
      <c r="O7" s="2">
        <v>5</v>
      </c>
    </row>
    <row r="8" spans="1:15" x14ac:dyDescent="0.45">
      <c r="A8" s="1" t="s">
        <v>14</v>
      </c>
      <c r="B8" s="40">
        <v>3</v>
      </c>
      <c r="C8" s="7">
        <v>16</v>
      </c>
      <c r="D8" s="7">
        <v>18</v>
      </c>
      <c r="E8" s="59">
        <f t="shared" si="0"/>
        <v>17</v>
      </c>
      <c r="F8" s="9">
        <v>14.773</v>
      </c>
      <c r="G8" s="9">
        <v>13.846</v>
      </c>
      <c r="H8" s="9">
        <v>14.3095</v>
      </c>
      <c r="I8" s="1">
        <v>34</v>
      </c>
      <c r="J8" s="1">
        <v>37</v>
      </c>
      <c r="K8" s="1">
        <v>35.5</v>
      </c>
      <c r="L8" s="9">
        <v>10.090999999999999</v>
      </c>
      <c r="M8" s="9">
        <v>9.4250000000000007</v>
      </c>
      <c r="N8" s="9">
        <v>9.7579999999999991</v>
      </c>
      <c r="O8" s="2">
        <v>7</v>
      </c>
    </row>
    <row r="9" spans="1:15" x14ac:dyDescent="0.45">
      <c r="A9" s="4" t="s">
        <v>15</v>
      </c>
      <c r="B9" s="39">
        <v>1</v>
      </c>
      <c r="C9" s="7">
        <v>18</v>
      </c>
      <c r="D9" s="7">
        <v>17</v>
      </c>
      <c r="E9" s="59">
        <f t="shared" si="0"/>
        <v>17.5</v>
      </c>
      <c r="F9" s="9">
        <v>14.27</v>
      </c>
      <c r="G9" s="9">
        <v>16.36</v>
      </c>
      <c r="H9" s="9">
        <v>15.315</v>
      </c>
      <c r="I9" s="1">
        <v>38</v>
      </c>
      <c r="J9" s="1">
        <v>32</v>
      </c>
      <c r="K9" s="1">
        <v>35</v>
      </c>
      <c r="L9" s="9">
        <v>9.077</v>
      </c>
      <c r="M9" s="9">
        <v>10.962</v>
      </c>
      <c r="N9" s="9">
        <v>10.019500000000001</v>
      </c>
      <c r="O9" s="5">
        <v>0</v>
      </c>
    </row>
    <row r="10" spans="1:15" x14ac:dyDescent="0.45">
      <c r="A10" s="4" t="s">
        <v>15</v>
      </c>
      <c r="B10" s="39">
        <v>2</v>
      </c>
      <c r="C10" s="7">
        <v>23</v>
      </c>
      <c r="D10" s="7">
        <v>13</v>
      </c>
      <c r="E10" s="59">
        <f t="shared" si="0"/>
        <v>18</v>
      </c>
      <c r="F10" s="9">
        <v>17.46</v>
      </c>
      <c r="G10" s="9">
        <v>10.64</v>
      </c>
      <c r="H10" s="9">
        <v>14.05</v>
      </c>
      <c r="I10" s="1">
        <v>50</v>
      </c>
      <c r="J10" s="1">
        <v>30</v>
      </c>
      <c r="K10" s="1">
        <v>40</v>
      </c>
      <c r="L10" s="9">
        <v>11.49</v>
      </c>
      <c r="M10" s="9">
        <v>6.99</v>
      </c>
      <c r="N10" s="9">
        <v>9.24</v>
      </c>
      <c r="O10" s="5">
        <v>4</v>
      </c>
    </row>
    <row r="11" spans="1:15" x14ac:dyDescent="0.45">
      <c r="A11" s="4" t="s">
        <v>15</v>
      </c>
      <c r="B11" s="39">
        <v>3</v>
      </c>
      <c r="C11" s="7">
        <v>20</v>
      </c>
      <c r="D11" s="7">
        <v>15</v>
      </c>
      <c r="E11" s="59">
        <f t="shared" si="0"/>
        <v>17.5</v>
      </c>
      <c r="F11" s="9">
        <v>14.01</v>
      </c>
      <c r="G11" s="9">
        <v>10.44</v>
      </c>
      <c r="H11" s="9">
        <v>12.225</v>
      </c>
      <c r="I11" s="1">
        <v>37</v>
      </c>
      <c r="J11" s="1">
        <v>30</v>
      </c>
      <c r="K11" s="1">
        <v>33.5</v>
      </c>
      <c r="L11" s="9">
        <v>8.7200000000000006</v>
      </c>
      <c r="M11" s="9">
        <v>6.3470000000000004</v>
      </c>
      <c r="N11" s="9">
        <v>7.5335000000000001</v>
      </c>
      <c r="O11" s="5">
        <v>5</v>
      </c>
    </row>
    <row r="12" spans="1:15" x14ac:dyDescent="0.45">
      <c r="A12" s="4" t="s">
        <v>16</v>
      </c>
      <c r="B12" s="39">
        <v>1</v>
      </c>
      <c r="C12" s="7">
        <v>25</v>
      </c>
      <c r="D12" s="7">
        <v>24</v>
      </c>
      <c r="E12" s="59">
        <f t="shared" si="0"/>
        <v>24.5</v>
      </c>
      <c r="F12" s="9">
        <v>18.5</v>
      </c>
      <c r="G12" s="9">
        <v>15.32</v>
      </c>
      <c r="H12" s="9">
        <v>16.91</v>
      </c>
      <c r="I12" s="1">
        <v>53</v>
      </c>
      <c r="J12" s="1">
        <v>49</v>
      </c>
      <c r="K12" s="1">
        <v>51</v>
      </c>
      <c r="L12" s="9">
        <v>11.156000000000001</v>
      </c>
      <c r="M12" s="9">
        <v>9.3780000000000001</v>
      </c>
      <c r="N12" s="9">
        <v>10.266999999999999</v>
      </c>
      <c r="O12" s="5">
        <v>19</v>
      </c>
    </row>
    <row r="13" spans="1:15" x14ac:dyDescent="0.45">
      <c r="A13" s="4" t="s">
        <v>16</v>
      </c>
      <c r="B13" s="39">
        <v>2</v>
      </c>
      <c r="C13" s="7">
        <v>20</v>
      </c>
      <c r="D13" s="7">
        <v>19</v>
      </c>
      <c r="E13" s="59">
        <f t="shared" si="0"/>
        <v>19.5</v>
      </c>
      <c r="F13" s="9">
        <v>19.010000000000002</v>
      </c>
      <c r="G13" s="9">
        <v>15.99</v>
      </c>
      <c r="H13" s="9">
        <v>17.5</v>
      </c>
      <c r="I13" s="1">
        <v>33</v>
      </c>
      <c r="J13" s="1">
        <v>40</v>
      </c>
      <c r="K13" s="1">
        <v>36.5</v>
      </c>
      <c r="L13" s="9">
        <v>12.39</v>
      </c>
      <c r="M13" s="9">
        <v>10.58</v>
      </c>
      <c r="N13" s="9">
        <v>11.484999999999999</v>
      </c>
      <c r="O13" s="5">
        <v>0</v>
      </c>
    </row>
    <row r="14" spans="1:15" x14ac:dyDescent="0.45">
      <c r="A14" s="4" t="s">
        <v>16</v>
      </c>
      <c r="B14" s="39">
        <v>3</v>
      </c>
      <c r="C14" s="7">
        <v>27</v>
      </c>
      <c r="D14" s="7">
        <v>22</v>
      </c>
      <c r="E14" s="59">
        <f t="shared" si="0"/>
        <v>24.5</v>
      </c>
      <c r="F14" s="9">
        <v>18.404</v>
      </c>
      <c r="G14" s="9">
        <v>14.96</v>
      </c>
      <c r="H14" s="9">
        <v>16.682000000000002</v>
      </c>
      <c r="I14" s="1">
        <v>53</v>
      </c>
      <c r="J14" s="1">
        <v>42</v>
      </c>
      <c r="K14" s="1">
        <v>47.5</v>
      </c>
      <c r="L14" s="9">
        <v>11.226000000000001</v>
      </c>
      <c r="M14" s="9">
        <v>9.8539999999999992</v>
      </c>
      <c r="N14" s="9">
        <v>10.54</v>
      </c>
      <c r="O14" s="5">
        <v>0</v>
      </c>
    </row>
    <row r="15" spans="1:15" x14ac:dyDescent="0.45">
      <c r="A15" s="1" t="s">
        <v>17</v>
      </c>
      <c r="B15" s="2">
        <v>1</v>
      </c>
      <c r="C15" s="7">
        <v>15</v>
      </c>
      <c r="D15" s="7">
        <v>16</v>
      </c>
      <c r="E15" s="59">
        <f t="shared" si="0"/>
        <v>15.5</v>
      </c>
      <c r="F15" s="9">
        <v>10.64</v>
      </c>
      <c r="G15" s="9">
        <v>12.59</v>
      </c>
      <c r="H15" s="9">
        <v>11.615</v>
      </c>
      <c r="I15" s="1">
        <v>35</v>
      </c>
      <c r="J15" s="1">
        <v>34</v>
      </c>
      <c r="K15" s="1">
        <v>34.5</v>
      </c>
      <c r="L15" s="9">
        <v>6.83</v>
      </c>
      <c r="M15" s="9">
        <v>7.6980000000000004</v>
      </c>
      <c r="N15" s="9">
        <v>7.2640000000000002</v>
      </c>
      <c r="O15" s="2">
        <v>5</v>
      </c>
    </row>
    <row r="16" spans="1:15" x14ac:dyDescent="0.45">
      <c r="A16" s="1" t="s">
        <v>17</v>
      </c>
      <c r="B16" s="2">
        <v>2</v>
      </c>
      <c r="C16" s="7">
        <v>14</v>
      </c>
      <c r="D16" s="7">
        <v>15</v>
      </c>
      <c r="E16" s="59">
        <f t="shared" si="0"/>
        <v>14.5</v>
      </c>
      <c r="F16" s="9">
        <v>10.27</v>
      </c>
      <c r="G16" s="9">
        <v>10.47</v>
      </c>
      <c r="H16" s="9">
        <v>10.370000000000001</v>
      </c>
      <c r="I16" s="1">
        <v>31</v>
      </c>
      <c r="J16" s="1">
        <v>36</v>
      </c>
      <c r="K16" s="1">
        <v>33.5</v>
      </c>
      <c r="L16" s="9">
        <v>6.71</v>
      </c>
      <c r="M16" s="9">
        <v>6.891</v>
      </c>
      <c r="N16" s="9">
        <v>6.8004999999999995</v>
      </c>
      <c r="O16" s="2">
        <v>4</v>
      </c>
    </row>
    <row r="17" spans="1:15" x14ac:dyDescent="0.45">
      <c r="A17" s="1" t="s">
        <v>17</v>
      </c>
      <c r="B17" s="2">
        <v>3</v>
      </c>
      <c r="C17" s="7">
        <v>12</v>
      </c>
      <c r="D17" s="7">
        <v>15</v>
      </c>
      <c r="E17" s="59">
        <f t="shared" si="0"/>
        <v>13.5</v>
      </c>
      <c r="F17" s="9">
        <v>7.1950000000000003</v>
      </c>
      <c r="G17" s="9">
        <v>10.954000000000001</v>
      </c>
      <c r="H17" s="9">
        <v>9.0745000000000005</v>
      </c>
      <c r="I17" s="1">
        <v>24</v>
      </c>
      <c r="J17" s="1">
        <v>30</v>
      </c>
      <c r="K17" s="1">
        <v>27</v>
      </c>
      <c r="L17" s="9">
        <v>4.21</v>
      </c>
      <c r="M17" s="9">
        <v>7.367</v>
      </c>
      <c r="N17" s="9">
        <v>5.7885</v>
      </c>
      <c r="O17" s="2">
        <v>0</v>
      </c>
    </row>
    <row r="18" spans="1:15" x14ac:dyDescent="0.45">
      <c r="A18" s="4" t="s">
        <v>18</v>
      </c>
      <c r="B18" s="5">
        <v>1</v>
      </c>
      <c r="C18" s="7">
        <v>23</v>
      </c>
      <c r="D18" s="7">
        <v>18</v>
      </c>
      <c r="E18" s="59">
        <f t="shared" si="0"/>
        <v>20.5</v>
      </c>
      <c r="F18" s="9">
        <v>16.21</v>
      </c>
      <c r="G18" s="9">
        <v>11.68</v>
      </c>
      <c r="H18" s="9">
        <v>13.945</v>
      </c>
      <c r="I18" s="1">
        <v>45</v>
      </c>
      <c r="J18" s="1">
        <v>34</v>
      </c>
      <c r="K18" s="1">
        <v>39.5</v>
      </c>
      <c r="L18" s="9">
        <v>10.545999999999999</v>
      </c>
      <c r="M18" s="9">
        <v>7.3769999999999998</v>
      </c>
      <c r="N18" s="9">
        <v>8.9614999999999991</v>
      </c>
      <c r="O18" s="5">
        <v>1</v>
      </c>
    </row>
    <row r="19" spans="1:15" x14ac:dyDescent="0.45">
      <c r="A19" s="4" t="s">
        <v>18</v>
      </c>
      <c r="B19" s="5">
        <v>2</v>
      </c>
      <c r="C19" s="7">
        <v>21</v>
      </c>
      <c r="D19" s="7">
        <v>19</v>
      </c>
      <c r="E19" s="59">
        <f t="shared" si="0"/>
        <v>20</v>
      </c>
      <c r="F19" s="9">
        <v>16.47</v>
      </c>
      <c r="G19" s="9">
        <v>16.46</v>
      </c>
      <c r="H19" s="9">
        <v>16.465</v>
      </c>
      <c r="I19" s="1">
        <v>38</v>
      </c>
      <c r="J19" s="1">
        <v>39</v>
      </c>
      <c r="K19" s="1">
        <v>38.5</v>
      </c>
      <c r="L19" s="9">
        <v>10.913</v>
      </c>
      <c r="M19" s="9">
        <v>10.872999999999999</v>
      </c>
      <c r="N19" s="9">
        <v>10.893000000000001</v>
      </c>
      <c r="O19" s="5">
        <v>7</v>
      </c>
    </row>
    <row r="20" spans="1:15" x14ac:dyDescent="0.45">
      <c r="A20" s="4" t="s">
        <v>18</v>
      </c>
      <c r="B20" s="5">
        <v>3</v>
      </c>
      <c r="C20" s="7">
        <v>21</v>
      </c>
      <c r="D20" s="7">
        <v>16</v>
      </c>
      <c r="E20" s="59">
        <f t="shared" si="0"/>
        <v>18.5</v>
      </c>
      <c r="F20" s="9">
        <v>14.170999999999999</v>
      </c>
      <c r="G20" s="9">
        <v>12.318</v>
      </c>
      <c r="H20" s="9">
        <v>13.244499999999999</v>
      </c>
      <c r="I20" s="1">
        <v>40</v>
      </c>
      <c r="J20" s="1">
        <v>36</v>
      </c>
      <c r="K20" s="1">
        <v>38</v>
      </c>
      <c r="L20" s="9">
        <v>8.9060000000000006</v>
      </c>
      <c r="M20" s="9">
        <v>8.0389999999999997</v>
      </c>
      <c r="N20" s="9">
        <v>8.4725000000000001</v>
      </c>
      <c r="O20" s="5">
        <v>4</v>
      </c>
    </row>
    <row r="21" spans="1:15" x14ac:dyDescent="0.45">
      <c r="A21" s="1" t="s">
        <v>19</v>
      </c>
      <c r="B21" s="2">
        <v>1</v>
      </c>
      <c r="C21" s="7">
        <v>18</v>
      </c>
      <c r="D21" s="7">
        <v>23</v>
      </c>
      <c r="E21" s="59">
        <f t="shared" si="0"/>
        <v>20.5</v>
      </c>
      <c r="F21" s="9">
        <v>14.24</v>
      </c>
      <c r="G21" s="9">
        <v>15.94</v>
      </c>
      <c r="H21" s="9">
        <v>15.09</v>
      </c>
      <c r="I21" s="1">
        <v>37</v>
      </c>
      <c r="J21" s="1">
        <v>43</v>
      </c>
      <c r="K21" s="1">
        <v>40</v>
      </c>
      <c r="L21" s="9">
        <v>9.2170000000000005</v>
      </c>
      <c r="M21" s="9">
        <v>10.055999999999999</v>
      </c>
      <c r="N21" s="9">
        <v>9.6364999999999998</v>
      </c>
      <c r="O21" s="2">
        <v>13</v>
      </c>
    </row>
    <row r="22" spans="1:15" x14ac:dyDescent="0.45">
      <c r="A22" s="1" t="s">
        <v>19</v>
      </c>
      <c r="B22" s="2">
        <v>2</v>
      </c>
      <c r="C22" s="7">
        <v>19</v>
      </c>
      <c r="D22" s="7">
        <v>25</v>
      </c>
      <c r="E22" s="59">
        <f t="shared" si="0"/>
        <v>22</v>
      </c>
      <c r="F22" s="9">
        <v>15.39</v>
      </c>
      <c r="G22" s="9">
        <v>17.260000000000002</v>
      </c>
      <c r="H22" s="9">
        <v>16.325000000000003</v>
      </c>
      <c r="I22" s="1">
        <v>40</v>
      </c>
      <c r="J22" s="1">
        <v>49</v>
      </c>
      <c r="K22" s="1">
        <v>44.5</v>
      </c>
      <c r="L22" s="9">
        <v>9.75</v>
      </c>
      <c r="M22" s="9">
        <v>10.914999999999999</v>
      </c>
      <c r="N22" s="9">
        <v>10.3325</v>
      </c>
      <c r="O22" s="2">
        <v>2</v>
      </c>
    </row>
    <row r="23" spans="1:15" x14ac:dyDescent="0.45">
      <c r="A23" s="1" t="s">
        <v>19</v>
      </c>
      <c r="B23" s="2">
        <v>3</v>
      </c>
      <c r="C23" s="7">
        <v>19</v>
      </c>
      <c r="D23" s="7">
        <v>21</v>
      </c>
      <c r="E23" s="59">
        <f t="shared" si="0"/>
        <v>20</v>
      </c>
      <c r="F23" s="9">
        <v>16.071000000000002</v>
      </c>
      <c r="G23" s="9">
        <v>14.032</v>
      </c>
      <c r="H23" s="9">
        <v>15.051500000000001</v>
      </c>
      <c r="I23" s="1">
        <v>39</v>
      </c>
      <c r="J23" s="1">
        <v>34</v>
      </c>
      <c r="K23" s="1">
        <v>36.5</v>
      </c>
      <c r="L23" s="9">
        <v>10.581</v>
      </c>
      <c r="M23" s="9">
        <v>8.9480000000000004</v>
      </c>
      <c r="N23" s="9">
        <v>9.7645</v>
      </c>
      <c r="O23" s="2">
        <v>0</v>
      </c>
    </row>
  </sheetData>
  <mergeCells count="11">
    <mergeCell ref="O1:O2"/>
    <mergeCell ref="A1:A2"/>
    <mergeCell ref="B1:B2"/>
    <mergeCell ref="C1:D1"/>
    <mergeCell ref="E1:E2"/>
    <mergeCell ref="F1:G1"/>
    <mergeCell ref="L1:M1"/>
    <mergeCell ref="N1:N2"/>
    <mergeCell ref="H1:H2"/>
    <mergeCell ref="I1:J1"/>
    <mergeCell ref="K1:K2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N6" sqref="N6"/>
    </sheetView>
  </sheetViews>
  <sheetFormatPr defaultRowHeight="14.25" x14ac:dyDescent="0.45"/>
  <cols>
    <col min="1" max="1" width="13.265625" customWidth="1"/>
    <col min="2" max="2" width="15.3984375" customWidth="1"/>
    <col min="10" max="10" width="9.59765625" bestFit="1" customWidth="1"/>
    <col min="11" max="11" width="13.46484375" customWidth="1"/>
    <col min="12" max="12" width="17.265625" customWidth="1"/>
  </cols>
  <sheetData>
    <row r="1" spans="1:13" x14ac:dyDescent="0.45">
      <c r="A1" s="41" t="s">
        <v>0</v>
      </c>
      <c r="B1" s="41" t="s">
        <v>1</v>
      </c>
      <c r="C1" s="58" t="s">
        <v>10</v>
      </c>
      <c r="D1" s="58"/>
      <c r="E1" s="58"/>
      <c r="F1" s="58" t="s">
        <v>3</v>
      </c>
      <c r="G1" s="58" t="s">
        <v>10</v>
      </c>
      <c r="H1" s="58"/>
      <c r="I1" s="58"/>
      <c r="J1" s="58" t="s">
        <v>3</v>
      </c>
      <c r="K1" s="58" t="s">
        <v>4</v>
      </c>
      <c r="L1" s="58" t="s">
        <v>5</v>
      </c>
      <c r="M1" s="1"/>
    </row>
    <row r="2" spans="1:13" x14ac:dyDescent="0.45">
      <c r="A2" s="42"/>
      <c r="B2" s="42"/>
      <c r="C2" s="58"/>
      <c r="D2" s="58"/>
      <c r="E2" s="58"/>
      <c r="F2" s="58"/>
      <c r="G2" s="58"/>
      <c r="H2" s="58"/>
      <c r="I2" s="58"/>
      <c r="J2" s="58"/>
      <c r="K2" s="58"/>
      <c r="L2" s="58"/>
      <c r="M2" s="1"/>
    </row>
    <row r="3" spans="1:13" x14ac:dyDescent="0.45">
      <c r="A3" s="13"/>
      <c r="B3" s="13"/>
      <c r="C3" s="14" t="s">
        <v>24</v>
      </c>
      <c r="D3" s="14" t="s">
        <v>25</v>
      </c>
      <c r="E3" s="14" t="s">
        <v>26</v>
      </c>
      <c r="F3" s="14"/>
      <c r="G3" s="14" t="s">
        <v>24</v>
      </c>
      <c r="H3" s="14" t="s">
        <v>25</v>
      </c>
      <c r="I3" s="14" t="s">
        <v>26</v>
      </c>
      <c r="J3" s="14"/>
      <c r="K3" s="14"/>
      <c r="L3" s="14"/>
      <c r="M3" s="1"/>
    </row>
    <row r="4" spans="1:13" x14ac:dyDescent="0.45">
      <c r="A4" s="1" t="s">
        <v>2</v>
      </c>
      <c r="B4" s="2">
        <v>1</v>
      </c>
      <c r="C4" s="1">
        <v>20.7</v>
      </c>
      <c r="D4" s="1">
        <v>21.8</v>
      </c>
      <c r="E4" s="1">
        <v>21.3</v>
      </c>
      <c r="F4" s="9">
        <f>(C4+D4+E4)/3</f>
        <v>21.266666666666666</v>
      </c>
      <c r="G4" s="1">
        <v>24.7</v>
      </c>
      <c r="H4" s="1">
        <v>26.1</v>
      </c>
      <c r="I4" s="1">
        <v>26.2</v>
      </c>
      <c r="J4" s="9">
        <f>(G4+H4+I4)/3</f>
        <v>25.666666666666668</v>
      </c>
      <c r="K4" s="9">
        <f>(F4+J4)</f>
        <v>46.933333333333337</v>
      </c>
      <c r="L4" s="11">
        <f>K4/2</f>
        <v>23.466666666666669</v>
      </c>
      <c r="M4" s="1"/>
    </row>
    <row r="5" spans="1:13" x14ac:dyDescent="0.45">
      <c r="A5" s="1" t="s">
        <v>2</v>
      </c>
      <c r="B5" s="8">
        <v>2</v>
      </c>
      <c r="C5" s="7">
        <v>26.2</v>
      </c>
      <c r="D5" s="7">
        <v>26.6</v>
      </c>
      <c r="E5" s="7">
        <v>25</v>
      </c>
      <c r="F5" s="10">
        <f t="shared" ref="F5:F24" si="0">(C5+D5+E5)/3</f>
        <v>25.933333333333334</v>
      </c>
      <c r="G5" s="7">
        <v>27.5</v>
      </c>
      <c r="H5" s="7">
        <v>26.8</v>
      </c>
      <c r="I5" s="7">
        <v>25</v>
      </c>
      <c r="J5" s="10">
        <f t="shared" ref="J5:J24" si="1">(G5+H5+I5)/3</f>
        <v>26.433333333333334</v>
      </c>
      <c r="K5" s="9">
        <f t="shared" ref="K5:K24" si="2">(F5+J5)</f>
        <v>52.366666666666667</v>
      </c>
      <c r="L5" s="11">
        <f t="shared" ref="L5:L24" si="3">K5/2</f>
        <v>26.183333333333334</v>
      </c>
      <c r="M5" s="1"/>
    </row>
    <row r="6" spans="1:13" x14ac:dyDescent="0.45">
      <c r="A6" s="1" t="s">
        <v>2</v>
      </c>
      <c r="B6" s="2">
        <v>3</v>
      </c>
      <c r="C6" s="1">
        <v>27.4</v>
      </c>
      <c r="D6" s="1">
        <v>29.3</v>
      </c>
      <c r="E6" s="1">
        <v>28.3</v>
      </c>
      <c r="F6" s="9">
        <f t="shared" si="0"/>
        <v>28.333333333333332</v>
      </c>
      <c r="G6" s="1">
        <v>25</v>
      </c>
      <c r="H6" s="1">
        <v>24.5</v>
      </c>
      <c r="I6" s="1">
        <v>23.3</v>
      </c>
      <c r="J6" s="9">
        <f t="shared" si="1"/>
        <v>24.266666666666666</v>
      </c>
      <c r="K6" s="9">
        <f t="shared" si="2"/>
        <v>52.599999999999994</v>
      </c>
      <c r="L6" s="11">
        <f t="shared" si="3"/>
        <v>26.299999999999997</v>
      </c>
      <c r="M6" s="1"/>
    </row>
    <row r="7" spans="1:13" x14ac:dyDescent="0.45">
      <c r="A7" s="1" t="s">
        <v>14</v>
      </c>
      <c r="B7" s="2">
        <v>1</v>
      </c>
      <c r="C7" s="1">
        <v>33.4</v>
      </c>
      <c r="D7" s="1">
        <v>28.6</v>
      </c>
      <c r="E7" s="1">
        <v>29.2</v>
      </c>
      <c r="F7" s="9">
        <f t="shared" si="0"/>
        <v>30.400000000000002</v>
      </c>
      <c r="G7" s="1">
        <v>28.8</v>
      </c>
      <c r="H7" s="1">
        <v>29.2</v>
      </c>
      <c r="I7" s="1">
        <v>28.8</v>
      </c>
      <c r="J7" s="9">
        <f t="shared" si="1"/>
        <v>28.933333333333334</v>
      </c>
      <c r="K7" s="9">
        <f t="shared" si="2"/>
        <v>59.333333333333336</v>
      </c>
      <c r="L7" s="11">
        <f t="shared" si="3"/>
        <v>29.666666666666668</v>
      </c>
      <c r="M7" s="1"/>
    </row>
    <row r="8" spans="1:13" x14ac:dyDescent="0.45">
      <c r="A8" s="1" t="s">
        <v>14</v>
      </c>
      <c r="B8" s="2">
        <v>2</v>
      </c>
      <c r="C8" s="1">
        <v>28.1</v>
      </c>
      <c r="D8" s="1">
        <v>27.6</v>
      </c>
      <c r="E8" s="1">
        <v>29.2</v>
      </c>
      <c r="F8" s="1">
        <f t="shared" si="0"/>
        <v>28.3</v>
      </c>
      <c r="G8" s="1">
        <v>24.4</v>
      </c>
      <c r="H8" s="1">
        <v>25.1</v>
      </c>
      <c r="I8" s="1">
        <v>24</v>
      </c>
      <c r="J8" s="1">
        <f t="shared" si="1"/>
        <v>24.5</v>
      </c>
      <c r="K8" s="9">
        <f t="shared" si="2"/>
        <v>52.8</v>
      </c>
      <c r="L8" s="11">
        <f t="shared" si="3"/>
        <v>26.4</v>
      </c>
      <c r="M8" s="1"/>
    </row>
    <row r="9" spans="1:13" x14ac:dyDescent="0.45">
      <c r="A9" s="1" t="s">
        <v>14</v>
      </c>
      <c r="B9" s="2">
        <v>3</v>
      </c>
      <c r="C9" s="1">
        <v>27.8</v>
      </c>
      <c r="D9" s="1">
        <v>26.5</v>
      </c>
      <c r="E9" s="1">
        <v>25.5</v>
      </c>
      <c r="F9" s="9">
        <f t="shared" si="0"/>
        <v>26.599999999999998</v>
      </c>
      <c r="G9" s="1">
        <v>29.3</v>
      </c>
      <c r="H9" s="1">
        <v>31.9</v>
      </c>
      <c r="I9" s="1">
        <v>31</v>
      </c>
      <c r="J9" s="9">
        <f t="shared" si="1"/>
        <v>30.733333333333334</v>
      </c>
      <c r="K9" s="9">
        <f t="shared" si="2"/>
        <v>57.333333333333329</v>
      </c>
      <c r="L9" s="11">
        <f t="shared" si="3"/>
        <v>28.666666666666664</v>
      </c>
      <c r="M9" s="1"/>
    </row>
    <row r="10" spans="1:13" x14ac:dyDescent="0.45">
      <c r="A10" s="4" t="s">
        <v>15</v>
      </c>
      <c r="B10" s="5">
        <v>1</v>
      </c>
      <c r="C10" s="1">
        <v>26.8</v>
      </c>
      <c r="D10" s="1">
        <v>27</v>
      </c>
      <c r="E10" s="1">
        <v>27.1</v>
      </c>
      <c r="F10" s="9">
        <f t="shared" si="0"/>
        <v>26.966666666666669</v>
      </c>
      <c r="G10" s="1">
        <v>28.7</v>
      </c>
      <c r="H10" s="1">
        <v>29.6</v>
      </c>
      <c r="I10" s="1">
        <v>27.3</v>
      </c>
      <c r="J10" s="9">
        <f t="shared" si="1"/>
        <v>28.533333333333331</v>
      </c>
      <c r="K10" s="9">
        <f t="shared" si="2"/>
        <v>55.5</v>
      </c>
      <c r="L10" s="11">
        <f t="shared" si="3"/>
        <v>27.75</v>
      </c>
      <c r="M10" s="1"/>
    </row>
    <row r="11" spans="1:13" x14ac:dyDescent="0.45">
      <c r="A11" s="4" t="s">
        <v>15</v>
      </c>
      <c r="B11" s="5">
        <v>2</v>
      </c>
      <c r="C11" s="1">
        <v>27.1</v>
      </c>
      <c r="D11" s="1">
        <v>27</v>
      </c>
      <c r="E11" s="1">
        <v>26.4</v>
      </c>
      <c r="F11" s="9">
        <f t="shared" si="0"/>
        <v>26.833333333333332</v>
      </c>
      <c r="G11" s="1">
        <v>30.5</v>
      </c>
      <c r="H11" s="1">
        <v>29.2</v>
      </c>
      <c r="I11" s="1">
        <v>29.7</v>
      </c>
      <c r="J11" s="9">
        <f t="shared" si="1"/>
        <v>29.8</v>
      </c>
      <c r="K11" s="9">
        <f t="shared" si="2"/>
        <v>56.633333333333333</v>
      </c>
      <c r="L11" s="11">
        <f t="shared" si="3"/>
        <v>28.316666666666666</v>
      </c>
      <c r="M11" s="1"/>
    </row>
    <row r="12" spans="1:13" x14ac:dyDescent="0.45">
      <c r="A12" s="4" t="s">
        <v>15</v>
      </c>
      <c r="B12" s="5">
        <v>3</v>
      </c>
      <c r="C12" s="1">
        <v>28.9</v>
      </c>
      <c r="D12" s="1">
        <v>33.1</v>
      </c>
      <c r="E12" s="1">
        <v>28.5</v>
      </c>
      <c r="F12" s="9">
        <f t="shared" si="0"/>
        <v>30.166666666666668</v>
      </c>
      <c r="G12" s="1">
        <v>28.9</v>
      </c>
      <c r="H12" s="1">
        <v>28.1</v>
      </c>
      <c r="I12" s="1">
        <v>27.5</v>
      </c>
      <c r="J12" s="9">
        <f t="shared" si="1"/>
        <v>28.166666666666668</v>
      </c>
      <c r="K12" s="9">
        <f t="shared" si="2"/>
        <v>58.333333333333336</v>
      </c>
      <c r="L12" s="11">
        <f t="shared" si="3"/>
        <v>29.166666666666668</v>
      </c>
      <c r="M12" s="1"/>
    </row>
    <row r="13" spans="1:13" x14ac:dyDescent="0.45">
      <c r="A13" s="4" t="s">
        <v>16</v>
      </c>
      <c r="B13" s="5">
        <v>1</v>
      </c>
      <c r="C13" s="1">
        <v>29</v>
      </c>
      <c r="D13" s="1">
        <v>29.9</v>
      </c>
      <c r="E13" s="1">
        <v>31.4</v>
      </c>
      <c r="F13" s="1">
        <f t="shared" si="0"/>
        <v>30.099999999999998</v>
      </c>
      <c r="G13" s="1">
        <v>30.3</v>
      </c>
      <c r="H13" s="1">
        <v>30</v>
      </c>
      <c r="I13" s="1">
        <v>29.8</v>
      </c>
      <c r="J13" s="9">
        <f t="shared" si="1"/>
        <v>30.033333333333331</v>
      </c>
      <c r="K13" s="9">
        <f t="shared" si="2"/>
        <v>60.133333333333326</v>
      </c>
      <c r="L13" s="11">
        <f t="shared" si="3"/>
        <v>30.066666666666663</v>
      </c>
      <c r="M13" s="1"/>
    </row>
    <row r="14" spans="1:13" x14ac:dyDescent="0.45">
      <c r="A14" s="4" t="s">
        <v>16</v>
      </c>
      <c r="B14" s="5">
        <v>2</v>
      </c>
      <c r="C14" s="1">
        <v>28.5</v>
      </c>
      <c r="D14" s="1">
        <v>26.4</v>
      </c>
      <c r="E14" s="1">
        <v>26.6</v>
      </c>
      <c r="F14" s="9">
        <f t="shared" si="0"/>
        <v>27.166666666666668</v>
      </c>
      <c r="G14" s="1">
        <v>29.6</v>
      </c>
      <c r="H14" s="1">
        <v>29.5</v>
      </c>
      <c r="I14" s="1">
        <v>28.2</v>
      </c>
      <c r="J14" s="1">
        <f t="shared" si="1"/>
        <v>29.099999999999998</v>
      </c>
      <c r="K14" s="9">
        <f t="shared" si="2"/>
        <v>56.266666666666666</v>
      </c>
      <c r="L14" s="11">
        <f t="shared" si="3"/>
        <v>28.133333333333333</v>
      </c>
      <c r="M14" s="1"/>
    </row>
    <row r="15" spans="1:13" x14ac:dyDescent="0.45">
      <c r="A15" s="4" t="s">
        <v>16</v>
      </c>
      <c r="B15" s="5">
        <v>3</v>
      </c>
      <c r="C15" s="1">
        <v>29.6</v>
      </c>
      <c r="D15" s="1">
        <v>31.5</v>
      </c>
      <c r="E15" s="1">
        <v>29.8</v>
      </c>
      <c r="F15" s="9">
        <f t="shared" si="0"/>
        <v>30.3</v>
      </c>
      <c r="G15" s="1">
        <v>31</v>
      </c>
      <c r="H15" s="1">
        <v>30</v>
      </c>
      <c r="I15" s="1">
        <v>29.7</v>
      </c>
      <c r="J15" s="9">
        <f t="shared" si="1"/>
        <v>30.233333333333334</v>
      </c>
      <c r="K15" s="9">
        <f t="shared" si="2"/>
        <v>60.533333333333331</v>
      </c>
      <c r="L15" s="11">
        <f t="shared" si="3"/>
        <v>30.266666666666666</v>
      </c>
      <c r="M15" s="1"/>
    </row>
    <row r="16" spans="1:13" x14ac:dyDescent="0.45">
      <c r="A16" s="1" t="s">
        <v>17</v>
      </c>
      <c r="B16" s="2">
        <v>1</v>
      </c>
      <c r="C16" s="1">
        <v>26.8</v>
      </c>
      <c r="D16" s="1">
        <v>27.3</v>
      </c>
      <c r="E16" s="1">
        <v>26.5</v>
      </c>
      <c r="F16" s="9">
        <f t="shared" si="0"/>
        <v>26.866666666666664</v>
      </c>
      <c r="G16" s="1">
        <v>28.5</v>
      </c>
      <c r="H16" s="1">
        <v>26.8</v>
      </c>
      <c r="I16" s="1">
        <v>27.9</v>
      </c>
      <c r="J16" s="9">
        <f t="shared" si="1"/>
        <v>27.733333333333331</v>
      </c>
      <c r="K16" s="9">
        <f t="shared" si="2"/>
        <v>54.599999999999994</v>
      </c>
      <c r="L16" s="11">
        <f t="shared" si="3"/>
        <v>27.299999999999997</v>
      </c>
      <c r="M16" s="1"/>
    </row>
    <row r="17" spans="1:13" x14ac:dyDescent="0.45">
      <c r="A17" s="1" t="s">
        <v>17</v>
      </c>
      <c r="B17" s="2">
        <v>2</v>
      </c>
      <c r="C17" s="1">
        <v>23.5</v>
      </c>
      <c r="D17" s="1">
        <v>26.8</v>
      </c>
      <c r="E17" s="1">
        <v>24.8</v>
      </c>
      <c r="F17" s="9">
        <f t="shared" si="0"/>
        <v>25.033333333333331</v>
      </c>
      <c r="G17" s="1">
        <v>25.2</v>
      </c>
      <c r="H17" s="1">
        <v>26.5</v>
      </c>
      <c r="I17" s="1">
        <v>24.8</v>
      </c>
      <c r="J17" s="9">
        <f t="shared" si="1"/>
        <v>25.5</v>
      </c>
      <c r="K17" s="9">
        <f t="shared" si="2"/>
        <v>50.533333333333331</v>
      </c>
      <c r="L17" s="11">
        <f t="shared" si="3"/>
        <v>25.266666666666666</v>
      </c>
      <c r="M17" s="1"/>
    </row>
    <row r="18" spans="1:13" x14ac:dyDescent="0.45">
      <c r="A18" s="1" t="s">
        <v>17</v>
      </c>
      <c r="B18" s="2">
        <v>3</v>
      </c>
      <c r="C18" s="1">
        <v>25.8</v>
      </c>
      <c r="D18" s="1">
        <v>25.3</v>
      </c>
      <c r="E18" s="1">
        <v>24.3</v>
      </c>
      <c r="F18" s="9">
        <f t="shared" si="0"/>
        <v>25.133333333333336</v>
      </c>
      <c r="G18" s="1">
        <v>28.1</v>
      </c>
      <c r="H18" s="1">
        <v>27</v>
      </c>
      <c r="I18" s="1">
        <v>28.8</v>
      </c>
      <c r="J18" s="9">
        <f t="shared" si="1"/>
        <v>27.966666666666669</v>
      </c>
      <c r="K18" s="9">
        <f t="shared" si="2"/>
        <v>53.100000000000009</v>
      </c>
      <c r="L18" s="11">
        <f t="shared" si="3"/>
        <v>26.550000000000004</v>
      </c>
      <c r="M18" s="1"/>
    </row>
    <row r="19" spans="1:13" x14ac:dyDescent="0.45">
      <c r="A19" s="4" t="s">
        <v>18</v>
      </c>
      <c r="B19" s="5">
        <v>1</v>
      </c>
      <c r="C19" s="1">
        <v>30.1</v>
      </c>
      <c r="D19" s="1">
        <v>32.200000000000003</v>
      </c>
      <c r="E19" s="1">
        <v>30.4</v>
      </c>
      <c r="F19" s="1">
        <f t="shared" si="0"/>
        <v>30.900000000000002</v>
      </c>
      <c r="G19" s="1">
        <v>29.3</v>
      </c>
      <c r="H19" s="1">
        <v>29.1</v>
      </c>
      <c r="I19" s="1">
        <v>29</v>
      </c>
      <c r="J19" s="9">
        <f t="shared" si="1"/>
        <v>29.133333333333336</v>
      </c>
      <c r="K19" s="9">
        <f t="shared" si="2"/>
        <v>60.033333333333339</v>
      </c>
      <c r="L19" s="11">
        <f t="shared" si="3"/>
        <v>30.016666666666669</v>
      </c>
      <c r="M19" s="1"/>
    </row>
    <row r="20" spans="1:13" x14ac:dyDescent="0.45">
      <c r="A20" s="4" t="s">
        <v>18</v>
      </c>
      <c r="B20" s="5">
        <v>2</v>
      </c>
      <c r="C20" s="1">
        <v>29.1</v>
      </c>
      <c r="D20" s="1">
        <v>28.5</v>
      </c>
      <c r="E20" s="1">
        <v>27.4</v>
      </c>
      <c r="F20" s="9">
        <f t="shared" si="0"/>
        <v>28.333333333333332</v>
      </c>
      <c r="G20" s="1">
        <v>28.4</v>
      </c>
      <c r="H20" s="1">
        <v>28.1</v>
      </c>
      <c r="I20" s="1">
        <v>28.8</v>
      </c>
      <c r="J20" s="9">
        <f t="shared" si="1"/>
        <v>28.433333333333334</v>
      </c>
      <c r="K20" s="9">
        <f t="shared" si="2"/>
        <v>56.766666666666666</v>
      </c>
      <c r="L20" s="11">
        <f t="shared" si="3"/>
        <v>28.383333333333333</v>
      </c>
      <c r="M20" s="1"/>
    </row>
    <row r="21" spans="1:13" x14ac:dyDescent="0.45">
      <c r="A21" s="4" t="s">
        <v>18</v>
      </c>
      <c r="B21" s="5">
        <v>3</v>
      </c>
      <c r="C21" s="1">
        <v>26.2</v>
      </c>
      <c r="D21" s="1">
        <v>27.1</v>
      </c>
      <c r="E21" s="1">
        <v>27.9</v>
      </c>
      <c r="F21" s="9">
        <f t="shared" si="0"/>
        <v>27.066666666666663</v>
      </c>
      <c r="G21" s="1">
        <v>28.5</v>
      </c>
      <c r="H21" s="1">
        <v>28.2</v>
      </c>
      <c r="I21" s="1">
        <v>28.5</v>
      </c>
      <c r="J21" s="1">
        <f t="shared" si="1"/>
        <v>28.400000000000002</v>
      </c>
      <c r="K21" s="9">
        <f t="shared" si="2"/>
        <v>55.466666666666669</v>
      </c>
      <c r="L21" s="11">
        <f t="shared" si="3"/>
        <v>27.733333333333334</v>
      </c>
      <c r="M21" s="1"/>
    </row>
    <row r="22" spans="1:13" x14ac:dyDescent="0.45">
      <c r="A22" s="1" t="s">
        <v>19</v>
      </c>
      <c r="B22" s="2">
        <v>1</v>
      </c>
      <c r="C22" s="1">
        <v>31.3</v>
      </c>
      <c r="D22" s="1">
        <v>30.2</v>
      </c>
      <c r="E22" s="1">
        <v>29.9</v>
      </c>
      <c r="F22" s="9">
        <f t="shared" si="0"/>
        <v>30.466666666666669</v>
      </c>
      <c r="G22" s="1">
        <v>31.2</v>
      </c>
      <c r="H22" s="1">
        <v>28.1</v>
      </c>
      <c r="I22" s="1">
        <v>29</v>
      </c>
      <c r="J22" s="12">
        <f t="shared" si="1"/>
        <v>29.433333333333334</v>
      </c>
      <c r="K22" s="9">
        <f t="shared" si="2"/>
        <v>59.900000000000006</v>
      </c>
      <c r="L22" s="11">
        <f t="shared" si="3"/>
        <v>29.950000000000003</v>
      </c>
      <c r="M22" s="1"/>
    </row>
    <row r="23" spans="1:13" x14ac:dyDescent="0.45">
      <c r="A23" s="1" t="s">
        <v>19</v>
      </c>
      <c r="B23" s="2">
        <v>2</v>
      </c>
      <c r="C23" s="1">
        <v>30.2</v>
      </c>
      <c r="D23" s="1">
        <v>31.3</v>
      </c>
      <c r="E23" s="1">
        <v>29.3</v>
      </c>
      <c r="F23" s="9">
        <f t="shared" si="0"/>
        <v>30.266666666666666</v>
      </c>
      <c r="G23" s="1">
        <v>28.1</v>
      </c>
      <c r="H23" s="1">
        <v>28.6</v>
      </c>
      <c r="I23" s="1">
        <v>28.6</v>
      </c>
      <c r="J23" s="9">
        <f t="shared" si="1"/>
        <v>28.433333333333337</v>
      </c>
      <c r="K23" s="9">
        <f t="shared" si="2"/>
        <v>58.7</v>
      </c>
      <c r="L23" s="11">
        <f t="shared" si="3"/>
        <v>29.35</v>
      </c>
      <c r="M23" s="1"/>
    </row>
    <row r="24" spans="1:13" x14ac:dyDescent="0.45">
      <c r="A24" s="1" t="s">
        <v>19</v>
      </c>
      <c r="B24" s="2">
        <v>3</v>
      </c>
      <c r="C24" s="1">
        <v>32.299999999999997</v>
      </c>
      <c r="D24" s="1">
        <v>30.5</v>
      </c>
      <c r="E24" s="1">
        <v>32.9</v>
      </c>
      <c r="F24" s="9">
        <f t="shared" si="0"/>
        <v>31.899999999999995</v>
      </c>
      <c r="G24" s="1">
        <v>28.7</v>
      </c>
      <c r="H24" s="1">
        <v>30.3</v>
      </c>
      <c r="I24" s="1">
        <v>30.6</v>
      </c>
      <c r="J24" s="9">
        <f t="shared" si="1"/>
        <v>29.866666666666664</v>
      </c>
      <c r="K24" s="9">
        <f t="shared" si="2"/>
        <v>61.766666666666659</v>
      </c>
      <c r="L24" s="11">
        <f t="shared" si="3"/>
        <v>30.883333333333329</v>
      </c>
      <c r="M24" s="1"/>
    </row>
  </sheetData>
  <mergeCells count="8">
    <mergeCell ref="K1:K2"/>
    <mergeCell ref="L1:L2"/>
    <mergeCell ref="G1:I2"/>
    <mergeCell ref="J1:J2"/>
    <mergeCell ref="A1:A2"/>
    <mergeCell ref="B1:B2"/>
    <mergeCell ref="C1:E2"/>
    <mergeCell ref="F1:F2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F19" sqref="F19"/>
    </sheetView>
  </sheetViews>
  <sheetFormatPr defaultRowHeight="14.25" x14ac:dyDescent="0.45"/>
  <cols>
    <col min="1" max="1" width="13.265625" customWidth="1"/>
    <col min="2" max="2" width="15.3984375" customWidth="1"/>
    <col min="10" max="10" width="9.59765625" bestFit="1" customWidth="1"/>
    <col min="11" max="11" width="15.3984375" customWidth="1"/>
    <col min="12" max="12" width="17.265625" customWidth="1"/>
  </cols>
  <sheetData>
    <row r="1" spans="1:12" x14ac:dyDescent="0.45">
      <c r="A1" s="41" t="s">
        <v>0</v>
      </c>
      <c r="B1" s="41" t="s">
        <v>1</v>
      </c>
      <c r="C1" s="58" t="s">
        <v>11</v>
      </c>
      <c r="D1" s="58"/>
      <c r="E1" s="58"/>
      <c r="F1" s="58" t="s">
        <v>3</v>
      </c>
      <c r="G1" s="58" t="s">
        <v>11</v>
      </c>
      <c r="H1" s="58"/>
      <c r="I1" s="58"/>
      <c r="J1" s="58" t="s">
        <v>3</v>
      </c>
      <c r="K1" s="58" t="s">
        <v>4</v>
      </c>
      <c r="L1" s="58" t="s">
        <v>5</v>
      </c>
    </row>
    <row r="2" spans="1:12" x14ac:dyDescent="0.45">
      <c r="A2" s="42"/>
      <c r="B2" s="42"/>
      <c r="C2" s="58"/>
      <c r="D2" s="58"/>
      <c r="E2" s="58"/>
      <c r="F2" s="58"/>
      <c r="G2" s="58"/>
      <c r="H2" s="58"/>
      <c r="I2" s="58"/>
      <c r="J2" s="58"/>
      <c r="K2" s="58"/>
      <c r="L2" s="58"/>
    </row>
    <row r="3" spans="1:12" x14ac:dyDescent="0.45">
      <c r="A3" s="13"/>
      <c r="B3" s="13"/>
      <c r="C3" s="14" t="s">
        <v>24</v>
      </c>
      <c r="D3" s="14" t="s">
        <v>25</v>
      </c>
      <c r="E3" s="14" t="s">
        <v>26</v>
      </c>
      <c r="F3" s="14"/>
      <c r="G3" s="14" t="s">
        <v>24</v>
      </c>
      <c r="H3" s="14" t="s">
        <v>25</v>
      </c>
      <c r="I3" s="14" t="s">
        <v>26</v>
      </c>
      <c r="J3" s="14"/>
      <c r="K3" s="14"/>
      <c r="L3" s="14"/>
    </row>
    <row r="4" spans="1:12" x14ac:dyDescent="0.45">
      <c r="A4" s="1" t="s">
        <v>2</v>
      </c>
      <c r="B4" s="2">
        <v>1</v>
      </c>
      <c r="C4" s="1">
        <v>26.7</v>
      </c>
      <c r="D4" s="1">
        <v>28</v>
      </c>
      <c r="E4" s="1">
        <v>26.8</v>
      </c>
      <c r="F4" s="9">
        <f>(C4+D4+E4)/3</f>
        <v>27.166666666666668</v>
      </c>
      <c r="G4" s="1">
        <v>28.6</v>
      </c>
      <c r="H4" s="1">
        <v>29.7</v>
      </c>
      <c r="I4" s="1">
        <v>27.3</v>
      </c>
      <c r="J4" s="9">
        <f>(G4+H4+I4)/3</f>
        <v>28.533333333333331</v>
      </c>
      <c r="K4" s="9">
        <f>(F4+J4)</f>
        <v>55.7</v>
      </c>
      <c r="L4" s="11">
        <f>K4/2</f>
        <v>27.85</v>
      </c>
    </row>
    <row r="5" spans="1:12" x14ac:dyDescent="0.45">
      <c r="A5" s="1" t="s">
        <v>2</v>
      </c>
      <c r="B5" s="8">
        <v>2</v>
      </c>
      <c r="C5" s="7">
        <v>27.7</v>
      </c>
      <c r="D5" s="7">
        <v>28.6</v>
      </c>
      <c r="E5" s="7">
        <v>27</v>
      </c>
      <c r="F5" s="10">
        <f t="shared" ref="F5:F24" si="0">(C5+D5+E5)/3</f>
        <v>27.766666666666666</v>
      </c>
      <c r="G5" s="7">
        <v>26</v>
      </c>
      <c r="H5" s="7">
        <v>26.2</v>
      </c>
      <c r="I5" s="7">
        <v>26.2</v>
      </c>
      <c r="J5" s="10">
        <f t="shared" ref="J5:J24" si="1">(G5+H5+I5)/3</f>
        <v>26.133333333333336</v>
      </c>
      <c r="K5" s="9">
        <f t="shared" ref="K5:K24" si="2">(F5+J5)</f>
        <v>53.900000000000006</v>
      </c>
      <c r="L5" s="11">
        <f t="shared" ref="L5:L24" si="3">K5/2</f>
        <v>26.950000000000003</v>
      </c>
    </row>
    <row r="6" spans="1:12" x14ac:dyDescent="0.45">
      <c r="A6" s="1" t="s">
        <v>2</v>
      </c>
      <c r="B6" s="2">
        <v>3</v>
      </c>
      <c r="C6" s="1">
        <v>30.7</v>
      </c>
      <c r="D6" s="1">
        <v>31.7</v>
      </c>
      <c r="E6" s="1">
        <v>30.1</v>
      </c>
      <c r="F6" s="9">
        <f t="shared" si="0"/>
        <v>30.833333333333332</v>
      </c>
      <c r="G6" s="1">
        <v>29.8</v>
      </c>
      <c r="H6" s="1">
        <v>27</v>
      </c>
      <c r="I6" s="1">
        <v>26.1</v>
      </c>
      <c r="J6" s="9">
        <f t="shared" si="1"/>
        <v>27.633333333333336</v>
      </c>
      <c r="K6" s="9">
        <f t="shared" si="2"/>
        <v>58.466666666666669</v>
      </c>
      <c r="L6" s="11">
        <f t="shared" si="3"/>
        <v>29.233333333333334</v>
      </c>
    </row>
    <row r="7" spans="1:12" x14ac:dyDescent="0.45">
      <c r="A7" s="1" t="s">
        <v>14</v>
      </c>
      <c r="B7" s="2">
        <v>1</v>
      </c>
      <c r="C7" s="1">
        <v>37.200000000000003</v>
      </c>
      <c r="D7" s="1">
        <v>37.299999999999997</v>
      </c>
      <c r="E7" s="1">
        <v>32.9</v>
      </c>
      <c r="F7" s="9">
        <f t="shared" si="0"/>
        <v>35.800000000000004</v>
      </c>
      <c r="G7" s="1">
        <v>37.299999999999997</v>
      </c>
      <c r="H7" s="1">
        <v>36.9</v>
      </c>
      <c r="I7" s="1">
        <v>36.299999999999997</v>
      </c>
      <c r="J7" s="9">
        <f t="shared" si="1"/>
        <v>36.833333333333329</v>
      </c>
      <c r="K7" s="9">
        <f t="shared" si="2"/>
        <v>72.633333333333326</v>
      </c>
      <c r="L7" s="11">
        <f t="shared" si="3"/>
        <v>36.316666666666663</v>
      </c>
    </row>
    <row r="8" spans="1:12" x14ac:dyDescent="0.45">
      <c r="A8" s="1" t="s">
        <v>14</v>
      </c>
      <c r="B8" s="2">
        <v>2</v>
      </c>
      <c r="C8" s="1">
        <v>33.6</v>
      </c>
      <c r="D8" s="1">
        <v>32.5</v>
      </c>
      <c r="E8" s="1">
        <v>32.799999999999997</v>
      </c>
      <c r="F8" s="9">
        <f t="shared" si="0"/>
        <v>32.966666666666661</v>
      </c>
      <c r="G8" s="1">
        <v>32.200000000000003</v>
      </c>
      <c r="H8" s="1">
        <v>32.299999999999997</v>
      </c>
      <c r="I8" s="1">
        <v>30.4</v>
      </c>
      <c r="J8" s="9">
        <f t="shared" si="1"/>
        <v>31.633333333333336</v>
      </c>
      <c r="K8" s="9">
        <f t="shared" si="2"/>
        <v>64.599999999999994</v>
      </c>
      <c r="L8" s="11">
        <f t="shared" si="3"/>
        <v>32.299999999999997</v>
      </c>
    </row>
    <row r="9" spans="1:12" x14ac:dyDescent="0.45">
      <c r="A9" s="1" t="s">
        <v>14</v>
      </c>
      <c r="B9" s="2">
        <v>3</v>
      </c>
      <c r="C9" s="1">
        <v>34.700000000000003</v>
      </c>
      <c r="D9" s="1">
        <v>38.9</v>
      </c>
      <c r="E9" s="1">
        <v>35.200000000000003</v>
      </c>
      <c r="F9" s="9">
        <f t="shared" si="0"/>
        <v>36.266666666666666</v>
      </c>
      <c r="G9" s="1">
        <v>30.9</v>
      </c>
      <c r="H9" s="1">
        <v>30.9</v>
      </c>
      <c r="I9" s="1">
        <v>30.9</v>
      </c>
      <c r="J9" s="9">
        <f t="shared" si="1"/>
        <v>30.899999999999995</v>
      </c>
      <c r="K9" s="9">
        <f t="shared" si="2"/>
        <v>67.166666666666657</v>
      </c>
      <c r="L9" s="11">
        <f t="shared" si="3"/>
        <v>33.583333333333329</v>
      </c>
    </row>
    <row r="10" spans="1:12" x14ac:dyDescent="0.45">
      <c r="A10" s="4" t="s">
        <v>15</v>
      </c>
      <c r="B10" s="5">
        <v>1</v>
      </c>
      <c r="C10" s="1">
        <v>36.4</v>
      </c>
      <c r="D10" s="1">
        <v>38.1</v>
      </c>
      <c r="E10" s="1">
        <v>36.799999999999997</v>
      </c>
      <c r="F10" s="9">
        <f t="shared" si="0"/>
        <v>37.1</v>
      </c>
      <c r="G10" s="1">
        <v>36.5</v>
      </c>
      <c r="H10" s="1">
        <v>36.700000000000003</v>
      </c>
      <c r="I10" s="1">
        <v>37</v>
      </c>
      <c r="J10" s="9">
        <f t="shared" si="1"/>
        <v>36.733333333333334</v>
      </c>
      <c r="K10" s="9">
        <f t="shared" si="2"/>
        <v>73.833333333333343</v>
      </c>
      <c r="L10" s="11">
        <f t="shared" si="3"/>
        <v>36.916666666666671</v>
      </c>
    </row>
    <row r="11" spans="1:12" x14ac:dyDescent="0.45">
      <c r="A11" s="4" t="s">
        <v>15</v>
      </c>
      <c r="B11" s="5">
        <v>2</v>
      </c>
      <c r="C11" s="1">
        <v>35.5</v>
      </c>
      <c r="D11" s="1">
        <v>34.700000000000003</v>
      </c>
      <c r="E11" s="1">
        <v>33.299999999999997</v>
      </c>
      <c r="F11" s="9">
        <f t="shared" si="0"/>
        <v>34.5</v>
      </c>
      <c r="G11" s="1">
        <v>38.799999999999997</v>
      </c>
      <c r="H11" s="1">
        <v>36.700000000000003</v>
      </c>
      <c r="I11" s="1">
        <v>36.9</v>
      </c>
      <c r="J11" s="9">
        <f t="shared" si="1"/>
        <v>37.466666666666669</v>
      </c>
      <c r="K11" s="9">
        <f t="shared" si="2"/>
        <v>71.966666666666669</v>
      </c>
      <c r="L11" s="11">
        <f t="shared" si="3"/>
        <v>35.983333333333334</v>
      </c>
    </row>
    <row r="12" spans="1:12" x14ac:dyDescent="0.45">
      <c r="A12" s="4" t="s">
        <v>15</v>
      </c>
      <c r="B12" s="5">
        <v>3</v>
      </c>
      <c r="C12" s="1">
        <v>37.1</v>
      </c>
      <c r="D12" s="1">
        <v>38.5</v>
      </c>
      <c r="E12" s="1">
        <v>37.1</v>
      </c>
      <c r="F12" s="9">
        <f t="shared" si="0"/>
        <v>37.566666666666663</v>
      </c>
      <c r="G12" s="1">
        <v>38</v>
      </c>
      <c r="H12" s="1">
        <v>38.5</v>
      </c>
      <c r="I12" s="1">
        <v>38</v>
      </c>
      <c r="J12" s="9">
        <f t="shared" si="1"/>
        <v>38.166666666666664</v>
      </c>
      <c r="K12" s="9">
        <f t="shared" si="2"/>
        <v>75.73333333333332</v>
      </c>
      <c r="L12" s="11">
        <f t="shared" si="3"/>
        <v>37.86666666666666</v>
      </c>
    </row>
    <row r="13" spans="1:12" x14ac:dyDescent="0.45">
      <c r="A13" s="4" t="s">
        <v>16</v>
      </c>
      <c r="B13" s="5">
        <v>1</v>
      </c>
      <c r="C13" s="1">
        <v>37.200000000000003</v>
      </c>
      <c r="D13" s="1">
        <v>39.299999999999997</v>
      </c>
      <c r="E13" s="1">
        <v>36.299999999999997</v>
      </c>
      <c r="F13" s="1">
        <f t="shared" si="0"/>
        <v>37.6</v>
      </c>
      <c r="G13" s="1">
        <v>38.6</v>
      </c>
      <c r="H13" s="1">
        <v>38.700000000000003</v>
      </c>
      <c r="I13" s="1">
        <v>37.200000000000003</v>
      </c>
      <c r="J13" s="9">
        <f t="shared" si="1"/>
        <v>38.166666666666671</v>
      </c>
      <c r="K13" s="9">
        <f t="shared" si="2"/>
        <v>75.76666666666668</v>
      </c>
      <c r="L13" s="11">
        <f t="shared" si="3"/>
        <v>37.88333333333334</v>
      </c>
    </row>
    <row r="14" spans="1:12" x14ac:dyDescent="0.45">
      <c r="A14" s="4" t="s">
        <v>16</v>
      </c>
      <c r="B14" s="5">
        <v>2</v>
      </c>
      <c r="C14" s="1">
        <v>36.6</v>
      </c>
      <c r="D14" s="1">
        <v>38.4</v>
      </c>
      <c r="E14" s="1">
        <v>39</v>
      </c>
      <c r="F14" s="9">
        <f t="shared" si="0"/>
        <v>38</v>
      </c>
      <c r="G14" s="1">
        <v>36.700000000000003</v>
      </c>
      <c r="H14" s="1">
        <v>37.200000000000003</v>
      </c>
      <c r="I14" s="1">
        <v>36.200000000000003</v>
      </c>
      <c r="J14" s="1">
        <f t="shared" si="1"/>
        <v>36.700000000000003</v>
      </c>
      <c r="K14" s="9">
        <f t="shared" si="2"/>
        <v>74.7</v>
      </c>
      <c r="L14" s="11">
        <f t="shared" si="3"/>
        <v>37.35</v>
      </c>
    </row>
    <row r="15" spans="1:12" x14ac:dyDescent="0.45">
      <c r="A15" s="4" t="s">
        <v>16</v>
      </c>
      <c r="B15" s="5">
        <v>3</v>
      </c>
      <c r="C15" s="1">
        <v>39.6</v>
      </c>
      <c r="D15" s="1">
        <v>37.9</v>
      </c>
      <c r="E15" s="1">
        <v>35.9</v>
      </c>
      <c r="F15" s="9">
        <f t="shared" si="0"/>
        <v>37.800000000000004</v>
      </c>
      <c r="G15" s="1">
        <v>35.200000000000003</v>
      </c>
      <c r="H15" s="1">
        <v>36.9</v>
      </c>
      <c r="I15" s="1">
        <v>35.799999999999997</v>
      </c>
      <c r="J15" s="9">
        <f t="shared" si="1"/>
        <v>35.966666666666661</v>
      </c>
      <c r="K15" s="9">
        <f t="shared" si="2"/>
        <v>73.766666666666666</v>
      </c>
      <c r="L15" s="11">
        <f t="shared" si="3"/>
        <v>36.883333333333333</v>
      </c>
    </row>
    <row r="16" spans="1:12" x14ac:dyDescent="0.45">
      <c r="A16" s="1" t="s">
        <v>17</v>
      </c>
      <c r="B16" s="2">
        <v>1</v>
      </c>
      <c r="C16" s="1">
        <v>35.200000000000003</v>
      </c>
      <c r="D16" s="1">
        <v>36.4</v>
      </c>
      <c r="E16" s="1">
        <v>33.9</v>
      </c>
      <c r="F16" s="9">
        <f t="shared" si="0"/>
        <v>35.166666666666664</v>
      </c>
      <c r="G16" s="1">
        <v>34.299999999999997</v>
      </c>
      <c r="H16" s="1">
        <v>34.5</v>
      </c>
      <c r="I16" s="1">
        <v>33.5</v>
      </c>
      <c r="J16" s="9">
        <f t="shared" si="1"/>
        <v>34.1</v>
      </c>
      <c r="K16" s="9">
        <f t="shared" si="2"/>
        <v>69.266666666666666</v>
      </c>
      <c r="L16" s="11">
        <f t="shared" si="3"/>
        <v>34.633333333333333</v>
      </c>
    </row>
    <row r="17" spans="1:12" x14ac:dyDescent="0.45">
      <c r="A17" s="1" t="s">
        <v>17</v>
      </c>
      <c r="B17" s="2">
        <v>2</v>
      </c>
      <c r="C17" s="1">
        <v>31.1</v>
      </c>
      <c r="D17" s="1">
        <v>30.2</v>
      </c>
      <c r="E17" s="1">
        <v>30.5</v>
      </c>
      <c r="F17" s="9">
        <f t="shared" si="0"/>
        <v>30.599999999999998</v>
      </c>
      <c r="G17" s="1">
        <v>31</v>
      </c>
      <c r="H17" s="1">
        <v>30.9</v>
      </c>
      <c r="I17" s="1">
        <v>30</v>
      </c>
      <c r="J17" s="9">
        <f t="shared" si="1"/>
        <v>30.633333333333336</v>
      </c>
      <c r="K17" s="9">
        <f t="shared" si="2"/>
        <v>61.233333333333334</v>
      </c>
      <c r="L17" s="11">
        <f t="shared" si="3"/>
        <v>30.616666666666667</v>
      </c>
    </row>
    <row r="18" spans="1:12" x14ac:dyDescent="0.45">
      <c r="A18" s="1" t="s">
        <v>17</v>
      </c>
      <c r="B18" s="2">
        <v>3</v>
      </c>
      <c r="C18" s="1">
        <v>32.299999999999997</v>
      </c>
      <c r="D18" s="1">
        <v>33.9</v>
      </c>
      <c r="E18" s="1">
        <v>32.1</v>
      </c>
      <c r="F18" s="9">
        <f t="shared" si="0"/>
        <v>32.766666666666659</v>
      </c>
      <c r="G18" s="1">
        <v>31.5</v>
      </c>
      <c r="H18" s="1">
        <v>31.1</v>
      </c>
      <c r="I18" s="1">
        <v>29</v>
      </c>
      <c r="J18" s="9">
        <f t="shared" si="1"/>
        <v>30.533333333333331</v>
      </c>
      <c r="K18" s="9">
        <f t="shared" si="2"/>
        <v>63.29999999999999</v>
      </c>
      <c r="L18" s="11">
        <f t="shared" si="3"/>
        <v>31.649999999999995</v>
      </c>
    </row>
    <row r="19" spans="1:12" x14ac:dyDescent="0.45">
      <c r="A19" s="4" t="s">
        <v>18</v>
      </c>
      <c r="B19" s="5">
        <v>1</v>
      </c>
      <c r="C19" s="1">
        <v>37.4</v>
      </c>
      <c r="D19" s="1">
        <v>39.799999999999997</v>
      </c>
      <c r="E19" s="1">
        <v>36.9</v>
      </c>
      <c r="F19" s="9">
        <f t="shared" si="0"/>
        <v>38.033333333333331</v>
      </c>
      <c r="G19" s="1">
        <v>38.200000000000003</v>
      </c>
      <c r="H19" s="1">
        <v>37.4</v>
      </c>
      <c r="I19" s="1">
        <v>39.299999999999997</v>
      </c>
      <c r="J19" s="9">
        <f t="shared" si="1"/>
        <v>38.299999999999997</v>
      </c>
      <c r="K19" s="9">
        <f t="shared" si="2"/>
        <v>76.333333333333329</v>
      </c>
      <c r="L19" s="11">
        <f t="shared" si="3"/>
        <v>38.166666666666664</v>
      </c>
    </row>
    <row r="20" spans="1:12" x14ac:dyDescent="0.45">
      <c r="A20" s="4" t="s">
        <v>18</v>
      </c>
      <c r="B20" s="5">
        <v>2</v>
      </c>
      <c r="C20" s="1">
        <v>38</v>
      </c>
      <c r="D20" s="1">
        <v>36.299999999999997</v>
      </c>
      <c r="E20" s="1">
        <v>35.6</v>
      </c>
      <c r="F20" s="9">
        <f t="shared" si="0"/>
        <v>36.633333333333333</v>
      </c>
      <c r="G20" s="1">
        <v>35.5</v>
      </c>
      <c r="H20" s="1">
        <v>35.200000000000003</v>
      </c>
      <c r="I20" s="1">
        <v>35.700000000000003</v>
      </c>
      <c r="J20" s="9">
        <f t="shared" si="1"/>
        <v>35.466666666666669</v>
      </c>
      <c r="K20" s="9">
        <f t="shared" si="2"/>
        <v>72.099999999999994</v>
      </c>
      <c r="L20" s="11">
        <f t="shared" si="3"/>
        <v>36.049999999999997</v>
      </c>
    </row>
    <row r="21" spans="1:12" x14ac:dyDescent="0.45">
      <c r="A21" s="4" t="s">
        <v>18</v>
      </c>
      <c r="B21" s="5">
        <v>3</v>
      </c>
      <c r="C21" s="1">
        <v>36.5</v>
      </c>
      <c r="D21" s="1">
        <v>38</v>
      </c>
      <c r="E21" s="1">
        <v>38.200000000000003</v>
      </c>
      <c r="F21" s="9">
        <f t="shared" si="0"/>
        <v>37.56666666666667</v>
      </c>
      <c r="G21" s="1">
        <v>34.9</v>
      </c>
      <c r="H21" s="1">
        <v>36.5</v>
      </c>
      <c r="I21" s="1">
        <v>36.799999999999997</v>
      </c>
      <c r="J21" s="9">
        <f t="shared" si="1"/>
        <v>36.06666666666667</v>
      </c>
      <c r="K21" s="9">
        <f t="shared" si="2"/>
        <v>73.63333333333334</v>
      </c>
      <c r="L21" s="11">
        <f t="shared" si="3"/>
        <v>36.81666666666667</v>
      </c>
    </row>
    <row r="22" spans="1:12" x14ac:dyDescent="0.45">
      <c r="A22" s="1" t="s">
        <v>19</v>
      </c>
      <c r="B22" s="2">
        <v>1</v>
      </c>
      <c r="C22" s="1">
        <v>35.200000000000003</v>
      </c>
      <c r="D22" s="1">
        <v>34.799999999999997</v>
      </c>
      <c r="E22" s="1">
        <v>34.5</v>
      </c>
      <c r="F22" s="9">
        <f t="shared" si="0"/>
        <v>34.833333333333336</v>
      </c>
      <c r="G22" s="1">
        <v>37.200000000000003</v>
      </c>
      <c r="H22" s="1">
        <v>37.6</v>
      </c>
      <c r="I22" s="1">
        <v>35.700000000000003</v>
      </c>
      <c r="J22" s="9">
        <f t="shared" si="1"/>
        <v>36.833333333333336</v>
      </c>
      <c r="K22" s="9">
        <f t="shared" si="2"/>
        <v>71.666666666666671</v>
      </c>
      <c r="L22" s="11">
        <f t="shared" si="3"/>
        <v>35.833333333333336</v>
      </c>
    </row>
    <row r="23" spans="1:12" x14ac:dyDescent="0.45">
      <c r="A23" s="1" t="s">
        <v>19</v>
      </c>
      <c r="B23" s="2">
        <v>2</v>
      </c>
      <c r="C23" s="1">
        <v>34.299999999999997</v>
      </c>
      <c r="D23" s="1">
        <v>36.1</v>
      </c>
      <c r="E23" s="1">
        <v>35.9</v>
      </c>
      <c r="F23" s="9">
        <f t="shared" si="0"/>
        <v>35.433333333333337</v>
      </c>
      <c r="G23" s="1">
        <v>36.200000000000003</v>
      </c>
      <c r="H23" s="1">
        <v>35.799999999999997</v>
      </c>
      <c r="I23" s="1">
        <v>34.799999999999997</v>
      </c>
      <c r="J23" s="9">
        <f t="shared" si="1"/>
        <v>35.6</v>
      </c>
      <c r="K23" s="9">
        <f t="shared" si="2"/>
        <v>71.033333333333331</v>
      </c>
      <c r="L23" s="11">
        <f t="shared" si="3"/>
        <v>35.516666666666666</v>
      </c>
    </row>
    <row r="24" spans="1:12" x14ac:dyDescent="0.45">
      <c r="A24" s="1" t="s">
        <v>19</v>
      </c>
      <c r="B24" s="2">
        <v>3</v>
      </c>
      <c r="C24" s="1">
        <v>36.299999999999997</v>
      </c>
      <c r="D24" s="1">
        <v>38.700000000000003</v>
      </c>
      <c r="E24" s="1">
        <v>37.299999999999997</v>
      </c>
      <c r="F24" s="9">
        <f t="shared" si="0"/>
        <v>37.43333333333333</v>
      </c>
      <c r="G24" s="1">
        <v>35.299999999999997</v>
      </c>
      <c r="H24" s="1">
        <v>37.5</v>
      </c>
      <c r="I24" s="1">
        <v>38</v>
      </c>
      <c r="J24" s="9">
        <f t="shared" si="1"/>
        <v>36.93333333333333</v>
      </c>
      <c r="K24" s="9">
        <f t="shared" si="2"/>
        <v>74.36666666666666</v>
      </c>
      <c r="L24" s="11">
        <f t="shared" si="3"/>
        <v>37.18333333333333</v>
      </c>
    </row>
  </sheetData>
  <mergeCells count="8">
    <mergeCell ref="K1:K2"/>
    <mergeCell ref="L1:L2"/>
    <mergeCell ref="A1:A2"/>
    <mergeCell ref="B1:B2"/>
    <mergeCell ref="C1:E2"/>
    <mergeCell ref="F1:F2"/>
    <mergeCell ref="G1:I2"/>
    <mergeCell ref="J1:J2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opLeftCell="A10" workbookViewId="0">
      <selection activeCell="K30" sqref="K30"/>
    </sheetView>
  </sheetViews>
  <sheetFormatPr defaultRowHeight="14.25" x14ac:dyDescent="0.45"/>
  <cols>
    <col min="1" max="1" width="13.265625" customWidth="1"/>
    <col min="2" max="2" width="15.3984375" customWidth="1"/>
    <col min="10" max="10" width="9.59765625" bestFit="1" customWidth="1"/>
    <col min="11" max="11" width="19.06640625" customWidth="1"/>
    <col min="12" max="12" width="20.53125" customWidth="1"/>
  </cols>
  <sheetData>
    <row r="1" spans="1:12" x14ac:dyDescent="0.45">
      <c r="A1" s="41" t="s">
        <v>0</v>
      </c>
      <c r="B1" s="41" t="s">
        <v>1</v>
      </c>
      <c r="C1" s="58" t="s">
        <v>12</v>
      </c>
      <c r="D1" s="58"/>
      <c r="E1" s="58"/>
      <c r="F1" s="58" t="s">
        <v>3</v>
      </c>
      <c r="G1" s="58" t="s">
        <v>13</v>
      </c>
      <c r="H1" s="58"/>
      <c r="I1" s="58"/>
      <c r="J1" s="58" t="s">
        <v>3</v>
      </c>
      <c r="K1" s="58" t="s">
        <v>30</v>
      </c>
      <c r="L1" s="58" t="s">
        <v>31</v>
      </c>
    </row>
    <row r="2" spans="1:12" x14ac:dyDescent="0.45">
      <c r="A2" s="42"/>
      <c r="B2" s="42"/>
      <c r="C2" s="58"/>
      <c r="D2" s="58"/>
      <c r="E2" s="58"/>
      <c r="F2" s="58"/>
      <c r="G2" s="58"/>
      <c r="H2" s="58"/>
      <c r="I2" s="58"/>
      <c r="J2" s="58"/>
      <c r="K2" s="58"/>
      <c r="L2" s="58"/>
    </row>
    <row r="3" spans="1:12" x14ac:dyDescent="0.45">
      <c r="A3" s="13"/>
      <c r="B3" s="13"/>
      <c r="C3" s="14" t="s">
        <v>24</v>
      </c>
      <c r="D3" s="14" t="s">
        <v>25</v>
      </c>
      <c r="E3" s="14" t="s">
        <v>26</v>
      </c>
      <c r="F3" s="14"/>
      <c r="G3" s="14" t="s">
        <v>24</v>
      </c>
      <c r="H3" s="14" t="s">
        <v>25</v>
      </c>
      <c r="I3" s="14" t="s">
        <v>26</v>
      </c>
      <c r="J3" s="14"/>
      <c r="K3" s="14"/>
      <c r="L3" s="14"/>
    </row>
    <row r="4" spans="1:12" x14ac:dyDescent="0.45">
      <c r="A4" s="1" t="s">
        <v>2</v>
      </c>
      <c r="B4" s="2">
        <v>1</v>
      </c>
      <c r="C4" s="1">
        <v>26.3</v>
      </c>
      <c r="D4" s="1">
        <v>28.3</v>
      </c>
      <c r="E4" s="1">
        <v>26.8</v>
      </c>
      <c r="F4" s="9">
        <f>(C4+D4+E4)/3</f>
        <v>27.133333333333336</v>
      </c>
      <c r="G4" s="1">
        <v>24.6</v>
      </c>
      <c r="H4" s="1">
        <v>24.1</v>
      </c>
      <c r="I4" s="1">
        <v>24.1</v>
      </c>
      <c r="J4" s="9">
        <f>(G4+H4+I4)/3</f>
        <v>24.266666666666669</v>
      </c>
      <c r="K4" s="9">
        <f>(F4+J4)</f>
        <v>51.400000000000006</v>
      </c>
      <c r="L4" s="11">
        <f>K4/2</f>
        <v>25.700000000000003</v>
      </c>
    </row>
    <row r="5" spans="1:12" x14ac:dyDescent="0.45">
      <c r="A5" s="1" t="s">
        <v>2</v>
      </c>
      <c r="B5" s="8">
        <v>2</v>
      </c>
      <c r="C5" s="7">
        <v>23.7</v>
      </c>
      <c r="D5" s="7">
        <v>24.1</v>
      </c>
      <c r="E5" s="7">
        <v>24.3</v>
      </c>
      <c r="F5" s="10">
        <f t="shared" ref="F5:F24" si="0">(C5+D5+E5)/3</f>
        <v>24.033333333333331</v>
      </c>
      <c r="G5" s="7">
        <v>22.6</v>
      </c>
      <c r="H5" s="7">
        <v>23.8</v>
      </c>
      <c r="I5" s="7">
        <v>24.4</v>
      </c>
      <c r="J5" s="10">
        <f t="shared" ref="J5:J24" si="1">(G5+H5+I5)/3</f>
        <v>23.600000000000005</v>
      </c>
      <c r="K5" s="9">
        <f t="shared" ref="K5:K24" si="2">(F5+J5)</f>
        <v>47.63333333333334</v>
      </c>
      <c r="L5" s="11">
        <f t="shared" ref="L5:L24" si="3">K5/2</f>
        <v>23.81666666666667</v>
      </c>
    </row>
    <row r="6" spans="1:12" x14ac:dyDescent="0.45">
      <c r="A6" s="1" t="s">
        <v>2</v>
      </c>
      <c r="B6" s="2">
        <v>3</v>
      </c>
      <c r="C6" s="1">
        <v>22.1</v>
      </c>
      <c r="D6" s="1">
        <v>22.6</v>
      </c>
      <c r="E6" s="1">
        <v>23.2</v>
      </c>
      <c r="F6" s="9">
        <f t="shared" si="0"/>
        <v>22.633333333333336</v>
      </c>
      <c r="G6" s="1">
        <v>21.1</v>
      </c>
      <c r="H6" s="1">
        <v>20</v>
      </c>
      <c r="I6" s="1">
        <v>21.2</v>
      </c>
      <c r="J6" s="9">
        <f t="shared" si="1"/>
        <v>20.766666666666666</v>
      </c>
      <c r="K6" s="9">
        <f t="shared" si="2"/>
        <v>43.400000000000006</v>
      </c>
      <c r="L6" s="11">
        <f t="shared" si="3"/>
        <v>21.700000000000003</v>
      </c>
    </row>
    <row r="7" spans="1:12" x14ac:dyDescent="0.45">
      <c r="A7" s="1" t="s">
        <v>14</v>
      </c>
      <c r="B7" s="2">
        <v>1</v>
      </c>
      <c r="C7" s="1">
        <v>37.299999999999997</v>
      </c>
      <c r="D7" s="1">
        <v>34.6</v>
      </c>
      <c r="E7" s="1">
        <v>36.700000000000003</v>
      </c>
      <c r="F7" s="9">
        <f t="shared" si="0"/>
        <v>36.200000000000003</v>
      </c>
      <c r="G7" s="1">
        <v>28.4</v>
      </c>
      <c r="H7" s="1">
        <v>26.5</v>
      </c>
      <c r="I7" s="1">
        <v>27.8</v>
      </c>
      <c r="J7" s="9">
        <f t="shared" si="1"/>
        <v>27.566666666666666</v>
      </c>
      <c r="K7" s="9">
        <f t="shared" si="2"/>
        <v>63.766666666666666</v>
      </c>
      <c r="L7" s="11">
        <f t="shared" si="3"/>
        <v>31.883333333333333</v>
      </c>
    </row>
    <row r="8" spans="1:12" x14ac:dyDescent="0.45">
      <c r="A8" s="1" t="s">
        <v>14</v>
      </c>
      <c r="B8" s="2">
        <v>2</v>
      </c>
      <c r="C8" s="1">
        <v>31.5</v>
      </c>
      <c r="D8" s="1">
        <v>31.4</v>
      </c>
      <c r="E8" s="1">
        <v>30.1</v>
      </c>
      <c r="F8" s="1">
        <f t="shared" si="0"/>
        <v>31</v>
      </c>
      <c r="G8" s="1">
        <v>31.4</v>
      </c>
      <c r="H8" s="1">
        <v>30.9</v>
      </c>
      <c r="I8" s="1">
        <v>30.9</v>
      </c>
      <c r="J8" s="9">
        <f t="shared" si="1"/>
        <v>31.066666666666663</v>
      </c>
      <c r="K8" s="9">
        <f t="shared" si="2"/>
        <v>62.066666666666663</v>
      </c>
      <c r="L8" s="11">
        <f t="shared" si="3"/>
        <v>31.033333333333331</v>
      </c>
    </row>
    <row r="9" spans="1:12" x14ac:dyDescent="0.45">
      <c r="A9" s="1" t="s">
        <v>14</v>
      </c>
      <c r="B9" s="2">
        <v>3</v>
      </c>
      <c r="C9" s="1">
        <v>35.9</v>
      </c>
      <c r="D9" s="1">
        <v>39.1</v>
      </c>
      <c r="E9" s="1">
        <v>36.1</v>
      </c>
      <c r="F9" s="9">
        <f t="shared" si="0"/>
        <v>37.033333333333331</v>
      </c>
      <c r="G9" s="1">
        <v>35.700000000000003</v>
      </c>
      <c r="H9" s="1">
        <v>39.1</v>
      </c>
      <c r="I9" s="1">
        <v>35.1</v>
      </c>
      <c r="J9" s="9">
        <f t="shared" si="1"/>
        <v>36.633333333333333</v>
      </c>
      <c r="K9" s="9">
        <f t="shared" si="2"/>
        <v>73.666666666666657</v>
      </c>
      <c r="L9" s="11">
        <f t="shared" si="3"/>
        <v>36.833333333333329</v>
      </c>
    </row>
    <row r="10" spans="1:12" x14ac:dyDescent="0.45">
      <c r="A10" s="4" t="s">
        <v>15</v>
      </c>
      <c r="B10" s="5">
        <v>1</v>
      </c>
      <c r="C10" s="1">
        <v>38.299999999999997</v>
      </c>
      <c r="D10" s="1">
        <v>38.299999999999997</v>
      </c>
      <c r="E10" s="1">
        <v>37.700000000000003</v>
      </c>
      <c r="F10" s="9">
        <f t="shared" si="0"/>
        <v>38.1</v>
      </c>
      <c r="G10" s="1">
        <v>39.799999999999997</v>
      </c>
      <c r="H10" s="1">
        <v>39.299999999999997</v>
      </c>
      <c r="I10" s="1">
        <v>38.1</v>
      </c>
      <c r="J10" s="9">
        <f t="shared" si="1"/>
        <v>39.066666666666663</v>
      </c>
      <c r="K10" s="9">
        <f t="shared" si="2"/>
        <v>77.166666666666657</v>
      </c>
      <c r="L10" s="11">
        <f t="shared" si="3"/>
        <v>38.583333333333329</v>
      </c>
    </row>
    <row r="11" spans="1:12" x14ac:dyDescent="0.45">
      <c r="A11" s="4" t="s">
        <v>15</v>
      </c>
      <c r="B11" s="5">
        <v>2</v>
      </c>
      <c r="C11" s="1">
        <v>35.9</v>
      </c>
      <c r="D11" s="1">
        <v>38</v>
      </c>
      <c r="E11" s="1">
        <v>36.799999999999997</v>
      </c>
      <c r="F11" s="9">
        <f t="shared" si="0"/>
        <v>36.9</v>
      </c>
      <c r="G11" s="1">
        <v>37</v>
      </c>
      <c r="H11" s="1">
        <v>37.9</v>
      </c>
      <c r="I11" s="1">
        <v>36.700000000000003</v>
      </c>
      <c r="J11" s="9">
        <f t="shared" si="1"/>
        <v>37.200000000000003</v>
      </c>
      <c r="K11" s="9">
        <f t="shared" si="2"/>
        <v>74.099999999999994</v>
      </c>
      <c r="L11" s="11">
        <f t="shared" si="3"/>
        <v>37.049999999999997</v>
      </c>
    </row>
    <row r="12" spans="1:12" x14ac:dyDescent="0.45">
      <c r="A12" s="4" t="s">
        <v>15</v>
      </c>
      <c r="B12" s="5">
        <v>3</v>
      </c>
      <c r="C12" s="1">
        <v>34.299999999999997</v>
      </c>
      <c r="D12" s="1">
        <v>37.9</v>
      </c>
      <c r="E12" s="1">
        <v>35.1</v>
      </c>
      <c r="F12" s="9">
        <f t="shared" si="0"/>
        <v>35.766666666666659</v>
      </c>
      <c r="G12" s="1">
        <v>33.299999999999997</v>
      </c>
      <c r="H12" s="1">
        <v>33.4</v>
      </c>
      <c r="I12" s="1">
        <v>33.4</v>
      </c>
      <c r="J12" s="9">
        <f t="shared" si="1"/>
        <v>33.366666666666667</v>
      </c>
      <c r="K12" s="9">
        <f t="shared" si="2"/>
        <v>69.133333333333326</v>
      </c>
      <c r="L12" s="11">
        <f t="shared" si="3"/>
        <v>34.566666666666663</v>
      </c>
    </row>
    <row r="13" spans="1:12" x14ac:dyDescent="0.45">
      <c r="A13" s="4" t="s">
        <v>16</v>
      </c>
      <c r="B13" s="5">
        <v>1</v>
      </c>
      <c r="C13" s="1">
        <v>35.9</v>
      </c>
      <c r="D13" s="1">
        <v>38.9</v>
      </c>
      <c r="E13" s="1">
        <v>35.9</v>
      </c>
      <c r="F13" s="1">
        <f t="shared" si="0"/>
        <v>36.9</v>
      </c>
      <c r="G13" s="1">
        <v>40.299999999999997</v>
      </c>
      <c r="H13" s="1">
        <v>40.4</v>
      </c>
      <c r="I13" s="1">
        <v>38.4</v>
      </c>
      <c r="J13" s="9">
        <f t="shared" si="1"/>
        <v>39.699999999999996</v>
      </c>
      <c r="K13" s="9">
        <f t="shared" si="2"/>
        <v>76.599999999999994</v>
      </c>
      <c r="L13" s="11">
        <f t="shared" si="3"/>
        <v>38.299999999999997</v>
      </c>
    </row>
    <row r="14" spans="1:12" x14ac:dyDescent="0.45">
      <c r="A14" s="4" t="s">
        <v>16</v>
      </c>
      <c r="B14" s="5">
        <v>2</v>
      </c>
      <c r="C14" s="1">
        <v>40.200000000000003</v>
      </c>
      <c r="D14" s="1">
        <v>39.4</v>
      </c>
      <c r="E14" s="1">
        <v>39.6</v>
      </c>
      <c r="F14" s="9">
        <f t="shared" si="0"/>
        <v>39.733333333333327</v>
      </c>
      <c r="G14" s="1">
        <v>37</v>
      </c>
      <c r="H14" s="1">
        <v>36.6</v>
      </c>
      <c r="I14" s="1">
        <v>37.4</v>
      </c>
      <c r="J14" s="1">
        <f t="shared" si="1"/>
        <v>37</v>
      </c>
      <c r="K14" s="9">
        <f t="shared" si="2"/>
        <v>76.73333333333332</v>
      </c>
      <c r="L14" s="11">
        <f t="shared" si="3"/>
        <v>38.36666666666666</v>
      </c>
    </row>
    <row r="15" spans="1:12" x14ac:dyDescent="0.45">
      <c r="A15" s="4" t="s">
        <v>16</v>
      </c>
      <c r="B15" s="5">
        <v>3</v>
      </c>
      <c r="C15" s="1">
        <v>37.4</v>
      </c>
      <c r="D15" s="1">
        <v>36.1</v>
      </c>
      <c r="E15" s="1">
        <v>36.700000000000003</v>
      </c>
      <c r="F15" s="9">
        <f t="shared" si="0"/>
        <v>36.733333333333334</v>
      </c>
      <c r="G15" s="1">
        <v>36.6</v>
      </c>
      <c r="H15" s="1">
        <v>39.799999999999997</v>
      </c>
      <c r="I15" s="1">
        <v>38.1</v>
      </c>
      <c r="J15" s="9">
        <f t="shared" si="1"/>
        <v>38.166666666666664</v>
      </c>
      <c r="K15" s="9">
        <f t="shared" si="2"/>
        <v>74.900000000000006</v>
      </c>
      <c r="L15" s="11">
        <f t="shared" si="3"/>
        <v>37.450000000000003</v>
      </c>
    </row>
    <row r="16" spans="1:12" x14ac:dyDescent="0.45">
      <c r="A16" s="1" t="s">
        <v>17</v>
      </c>
      <c r="B16" s="2">
        <v>1</v>
      </c>
      <c r="C16" s="1">
        <v>26.6</v>
      </c>
      <c r="D16" s="1">
        <v>29</v>
      </c>
      <c r="E16" s="1">
        <v>27.5</v>
      </c>
      <c r="F16" s="9">
        <f t="shared" si="0"/>
        <v>27.7</v>
      </c>
      <c r="G16" s="1">
        <v>30.9</v>
      </c>
      <c r="H16" s="1">
        <v>31.8</v>
      </c>
      <c r="I16" s="1">
        <v>30.4</v>
      </c>
      <c r="J16" s="9">
        <f t="shared" si="1"/>
        <v>31.033333333333331</v>
      </c>
      <c r="K16" s="9">
        <f t="shared" si="2"/>
        <v>58.733333333333334</v>
      </c>
      <c r="L16" s="11">
        <f t="shared" si="3"/>
        <v>29.366666666666667</v>
      </c>
    </row>
    <row r="17" spans="1:12" x14ac:dyDescent="0.45">
      <c r="A17" s="1" t="s">
        <v>17</v>
      </c>
      <c r="B17" s="2">
        <v>2</v>
      </c>
      <c r="C17" s="1">
        <v>32</v>
      </c>
      <c r="D17" s="1">
        <v>29.5</v>
      </c>
      <c r="E17" s="1">
        <v>29.2</v>
      </c>
      <c r="F17" s="9">
        <f t="shared" si="0"/>
        <v>30.233333333333334</v>
      </c>
      <c r="G17" s="1">
        <v>29.1</v>
      </c>
      <c r="H17" s="1">
        <v>32.200000000000003</v>
      </c>
      <c r="I17" s="1">
        <v>27.7</v>
      </c>
      <c r="J17" s="9">
        <f t="shared" si="1"/>
        <v>29.666666666666668</v>
      </c>
      <c r="K17" s="9">
        <f t="shared" si="2"/>
        <v>59.900000000000006</v>
      </c>
      <c r="L17" s="11">
        <f t="shared" si="3"/>
        <v>29.950000000000003</v>
      </c>
    </row>
    <row r="18" spans="1:12" x14ac:dyDescent="0.45">
      <c r="A18" s="1" t="s">
        <v>17</v>
      </c>
      <c r="B18" s="2">
        <v>3</v>
      </c>
      <c r="C18" s="1">
        <v>32.6</v>
      </c>
      <c r="D18" s="1">
        <v>33.799999999999997</v>
      </c>
      <c r="E18" s="1">
        <v>31.3</v>
      </c>
      <c r="F18" s="9">
        <f t="shared" si="0"/>
        <v>32.56666666666667</v>
      </c>
      <c r="G18" s="1">
        <v>35</v>
      </c>
      <c r="H18" s="1">
        <v>32.799999999999997</v>
      </c>
      <c r="I18" s="1">
        <v>36</v>
      </c>
      <c r="J18" s="9">
        <f t="shared" si="1"/>
        <v>34.6</v>
      </c>
      <c r="K18" s="9">
        <f t="shared" si="2"/>
        <v>67.166666666666671</v>
      </c>
      <c r="L18" s="11">
        <f t="shared" si="3"/>
        <v>33.583333333333336</v>
      </c>
    </row>
    <row r="19" spans="1:12" x14ac:dyDescent="0.45">
      <c r="A19" s="4" t="s">
        <v>18</v>
      </c>
      <c r="B19" s="5">
        <v>1</v>
      </c>
      <c r="C19" s="1">
        <v>36.1</v>
      </c>
      <c r="D19" s="1">
        <v>35.700000000000003</v>
      </c>
      <c r="E19" s="1">
        <v>35.9</v>
      </c>
      <c r="F19" s="1">
        <f t="shared" si="0"/>
        <v>35.900000000000006</v>
      </c>
      <c r="G19" s="1">
        <v>34.6</v>
      </c>
      <c r="H19" s="1">
        <v>35.6</v>
      </c>
      <c r="I19" s="1">
        <v>34.5</v>
      </c>
      <c r="J19" s="9">
        <f t="shared" si="1"/>
        <v>34.9</v>
      </c>
      <c r="K19" s="9">
        <f t="shared" si="2"/>
        <v>70.800000000000011</v>
      </c>
      <c r="L19" s="11">
        <f t="shared" si="3"/>
        <v>35.400000000000006</v>
      </c>
    </row>
    <row r="20" spans="1:12" x14ac:dyDescent="0.45">
      <c r="A20" s="4" t="s">
        <v>18</v>
      </c>
      <c r="B20" s="5">
        <v>2</v>
      </c>
      <c r="C20" s="1">
        <v>36</v>
      </c>
      <c r="D20" s="1">
        <v>35.6</v>
      </c>
      <c r="E20" s="1">
        <v>35</v>
      </c>
      <c r="F20" s="9">
        <f t="shared" si="0"/>
        <v>35.533333333333331</v>
      </c>
      <c r="G20" s="1">
        <v>36.6</v>
      </c>
      <c r="H20" s="1">
        <v>36.1</v>
      </c>
      <c r="I20" s="1">
        <v>36.200000000000003</v>
      </c>
      <c r="J20" s="9">
        <f t="shared" si="1"/>
        <v>36.300000000000004</v>
      </c>
      <c r="K20" s="9">
        <f t="shared" si="2"/>
        <v>71.833333333333343</v>
      </c>
      <c r="L20" s="11">
        <f t="shared" si="3"/>
        <v>35.916666666666671</v>
      </c>
    </row>
    <row r="21" spans="1:12" x14ac:dyDescent="0.45">
      <c r="A21" s="4" t="s">
        <v>18</v>
      </c>
      <c r="B21" s="5">
        <v>3</v>
      </c>
      <c r="C21" s="1">
        <v>40.299999999999997</v>
      </c>
      <c r="D21" s="1">
        <v>38.5</v>
      </c>
      <c r="E21" s="1">
        <v>38</v>
      </c>
      <c r="F21" s="9">
        <f t="shared" si="0"/>
        <v>38.93333333333333</v>
      </c>
      <c r="G21" s="1">
        <v>38.6</v>
      </c>
      <c r="H21" s="1">
        <v>40.299999999999997</v>
      </c>
      <c r="I21" s="1">
        <v>43.3</v>
      </c>
      <c r="J21" s="9">
        <f t="shared" si="1"/>
        <v>40.733333333333334</v>
      </c>
      <c r="K21" s="9">
        <f t="shared" si="2"/>
        <v>79.666666666666657</v>
      </c>
      <c r="L21" s="11">
        <f t="shared" si="3"/>
        <v>39.833333333333329</v>
      </c>
    </row>
    <row r="22" spans="1:12" x14ac:dyDescent="0.45">
      <c r="A22" s="1" t="s">
        <v>19</v>
      </c>
      <c r="B22" s="2">
        <v>1</v>
      </c>
      <c r="C22" s="1">
        <v>51</v>
      </c>
      <c r="D22" s="1">
        <v>37.5</v>
      </c>
      <c r="E22" s="1">
        <v>38.6</v>
      </c>
      <c r="F22" s="9">
        <f t="shared" si="0"/>
        <v>42.366666666666667</v>
      </c>
      <c r="G22" s="1">
        <v>40.1</v>
      </c>
      <c r="H22" s="1">
        <v>37.5</v>
      </c>
      <c r="I22" s="1">
        <v>38.5</v>
      </c>
      <c r="J22" s="9">
        <f t="shared" si="1"/>
        <v>38.699999999999996</v>
      </c>
      <c r="K22" s="9">
        <f t="shared" si="2"/>
        <v>81.066666666666663</v>
      </c>
      <c r="L22" s="11">
        <f t="shared" si="3"/>
        <v>40.533333333333331</v>
      </c>
    </row>
    <row r="23" spans="1:12" x14ac:dyDescent="0.45">
      <c r="A23" s="1" t="s">
        <v>19</v>
      </c>
      <c r="B23" s="2">
        <v>2</v>
      </c>
      <c r="C23" s="1">
        <v>35.799999999999997</v>
      </c>
      <c r="D23" s="1">
        <v>35.5</v>
      </c>
      <c r="E23" s="1">
        <v>34</v>
      </c>
      <c r="F23" s="9">
        <f t="shared" si="0"/>
        <v>35.1</v>
      </c>
      <c r="G23" s="1">
        <v>35.6</v>
      </c>
      <c r="H23" s="1">
        <v>37.1</v>
      </c>
      <c r="I23" s="1">
        <v>36.9</v>
      </c>
      <c r="J23" s="9">
        <f t="shared" si="1"/>
        <v>36.533333333333331</v>
      </c>
      <c r="K23" s="9">
        <f t="shared" si="2"/>
        <v>71.633333333333326</v>
      </c>
      <c r="L23" s="11">
        <f t="shared" si="3"/>
        <v>35.816666666666663</v>
      </c>
    </row>
    <row r="24" spans="1:12" x14ac:dyDescent="0.45">
      <c r="A24" s="1" t="s">
        <v>19</v>
      </c>
      <c r="B24" s="2">
        <v>3</v>
      </c>
      <c r="C24" s="1">
        <v>34.5</v>
      </c>
      <c r="D24" s="1">
        <v>37.700000000000003</v>
      </c>
      <c r="E24" s="1">
        <v>34.6</v>
      </c>
      <c r="F24" s="9">
        <f t="shared" si="0"/>
        <v>35.6</v>
      </c>
      <c r="G24" s="1">
        <v>35.799999999999997</v>
      </c>
      <c r="H24" s="1">
        <v>35.200000000000003</v>
      </c>
      <c r="I24" s="1">
        <v>35.1</v>
      </c>
      <c r="J24" s="9">
        <f t="shared" si="1"/>
        <v>35.366666666666667</v>
      </c>
      <c r="K24" s="9">
        <f t="shared" si="2"/>
        <v>70.966666666666669</v>
      </c>
      <c r="L24" s="11">
        <f t="shared" si="3"/>
        <v>35.483333333333334</v>
      </c>
    </row>
  </sheetData>
  <mergeCells count="8">
    <mergeCell ref="K1:K2"/>
    <mergeCell ref="L1:L2"/>
    <mergeCell ref="A1:A2"/>
    <mergeCell ref="B1:B2"/>
    <mergeCell ref="C1:E2"/>
    <mergeCell ref="F1:F2"/>
    <mergeCell ref="G1:I2"/>
    <mergeCell ref="J1:J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oil properties</vt:lpstr>
      <vt:lpstr>Means for Graphs</vt:lpstr>
      <vt:lpstr>Total Soil Bacteria</vt:lpstr>
      <vt:lpstr>Yield Components</vt:lpstr>
      <vt:lpstr>SPAD 4 WAS</vt:lpstr>
      <vt:lpstr>SPAD 5 WAS</vt:lpstr>
      <vt:lpstr>SPAD 6 WA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US</dc:creator>
  <cp:lastModifiedBy>WHITE HOUSE TECH</cp:lastModifiedBy>
  <dcterms:created xsi:type="dcterms:W3CDTF">2023-09-01T11:28:35Z</dcterms:created>
  <dcterms:modified xsi:type="dcterms:W3CDTF">2025-10-21T09:03:18Z</dcterms:modified>
</cp:coreProperties>
</file>